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1. PhD\Project 4-Lipidomics\JLR\Supplementary\"/>
    </mc:Choice>
  </mc:AlternateContent>
  <bookViews>
    <workbookView xWindow="0" yWindow="0" windowWidth="23040" windowHeight="9408" tabRatio="757"/>
  </bookViews>
  <sheets>
    <sheet name="Supplementary 4-IM" sheetId="20" r:id="rId1"/>
    <sheet name="Supplementary 4-OM" sheetId="21" r:id="rId2"/>
  </sheets>
  <calcPr calcId="152511"/>
</workbook>
</file>

<file path=xl/sharedStrings.xml><?xml version="1.0" encoding="utf-8"?>
<sst xmlns="http://schemas.openxmlformats.org/spreadsheetml/2006/main" count="356" uniqueCount="230">
  <si>
    <t>acyl-PG 42:0</t>
  </si>
  <si>
    <t>acyl-PG 44:0</t>
  </si>
  <si>
    <t>acyl-PG 46:0</t>
  </si>
  <si>
    <t>acyl-PG 48:0</t>
  </si>
  <si>
    <t>acyl-PG 50:0</t>
  </si>
  <si>
    <t>acyl-PG 42:1</t>
  </si>
  <si>
    <t>acyl-PG 44:1</t>
  </si>
  <si>
    <t>acyl-PG 46:1</t>
  </si>
  <si>
    <t>acyl-PG 48:1</t>
  </si>
  <si>
    <t>acyl-PG 50:1</t>
  </si>
  <si>
    <t>acyl-PG 52:1</t>
  </si>
  <si>
    <t>acyl-PG 44:2</t>
  </si>
  <si>
    <t>acyl-PG 46:2</t>
  </si>
  <si>
    <t>acyl-PG 48:2</t>
  </si>
  <si>
    <t>acyl-PG 50:2</t>
  </si>
  <si>
    <t>acyl-PG 52:2</t>
  </si>
  <si>
    <t>acyl-PG 54:2</t>
  </si>
  <si>
    <t>acyl-PG 46:3</t>
  </si>
  <si>
    <t>acyl-PG 48:3</t>
  </si>
  <si>
    <t>acyl-PG 50:3</t>
  </si>
  <si>
    <t>acyl-PG 52:3</t>
  </si>
  <si>
    <t>acyl-PG 54:3</t>
  </si>
  <si>
    <t>PG 30:0</t>
  </si>
  <si>
    <t>PG 32:0</t>
  </si>
  <si>
    <t>PG 28:1</t>
  </si>
  <si>
    <t>PG 30:1</t>
  </si>
  <si>
    <t>PG 32:1</t>
  </si>
  <si>
    <t>PG 34:1</t>
  </si>
  <si>
    <t>PG 36:1</t>
  </si>
  <si>
    <t>PG 30:2</t>
  </si>
  <si>
    <t>PG 32:2</t>
  </si>
  <si>
    <t>PG 34:2</t>
  </si>
  <si>
    <t>PG 36:2</t>
  </si>
  <si>
    <t>PE 26:0</t>
  </si>
  <si>
    <t>PE 28:0</t>
  </si>
  <si>
    <t>PE 30:0</t>
  </si>
  <si>
    <t>PE 32:0</t>
  </si>
  <si>
    <t>PE 28:1</t>
  </si>
  <si>
    <t>PE 30:1</t>
  </si>
  <si>
    <t>PE 32:1</t>
  </si>
  <si>
    <t>PE 34:1</t>
  </si>
  <si>
    <t>PE 36:1</t>
  </si>
  <si>
    <t>PE 30:2</t>
  </si>
  <si>
    <t>PE 32:2</t>
  </si>
  <si>
    <t>PE 34:2</t>
  </si>
  <si>
    <t>PE 36:2</t>
  </si>
  <si>
    <t>WT-IM-R1-1</t>
  </si>
  <si>
    <t>WT-IM-R1-2</t>
  </si>
  <si>
    <t>WT-IM-R1-3</t>
  </si>
  <si>
    <t>WT-IM-R1-4</t>
  </si>
  <si>
    <t>WT-IM-R2-1</t>
  </si>
  <si>
    <t>WT-IM-R2-2</t>
  </si>
  <si>
    <t>WT-IM-R2-3</t>
  </si>
  <si>
    <t>WT-IM-R2-4</t>
  </si>
  <si>
    <t>WT-IM-R3-1</t>
  </si>
  <si>
    <t>WT-IM-R3-2</t>
  </si>
  <si>
    <t>WT-IM-R3-3</t>
  </si>
  <si>
    <t>WT-IM-R3-4</t>
  </si>
  <si>
    <t>WT-OM-R1-1</t>
  </si>
  <si>
    <t>WT-OM-R1-2</t>
  </si>
  <si>
    <t>WT-OM-R1-3</t>
  </si>
  <si>
    <t>WT-OM-R1-4</t>
  </si>
  <si>
    <t>WT-OM-R2-1</t>
  </si>
  <si>
    <t>WT-OM-R2-2</t>
  </si>
  <si>
    <t>WT-OM-R2-3</t>
  </si>
  <si>
    <t>WT-OM-R2-4</t>
  </si>
  <si>
    <t>WT-OM-R3-1</t>
  </si>
  <si>
    <t>WT-OM-R3-2</t>
  </si>
  <si>
    <t>WT-OM-R3-3</t>
  </si>
  <si>
    <t>WT-OM-R3-4</t>
  </si>
  <si>
    <t>PG 0:0/16:0</t>
  </si>
  <si>
    <t>PG 0:0/18:1</t>
  </si>
  <si>
    <t>PG 18:1/0:0</t>
  </si>
  <si>
    <t>PG 14:0-16:0</t>
  </si>
  <si>
    <t>PG 16:0-16:0</t>
  </si>
  <si>
    <t>PG 12:0-16:1/PG 14:0-14:1</t>
  </si>
  <si>
    <t>PG 14:0-16:1</t>
  </si>
  <si>
    <t>PG 16:0-16:1</t>
  </si>
  <si>
    <t>PG 16:0-18:1</t>
  </si>
  <si>
    <t>PG 18:0-18:1</t>
  </si>
  <si>
    <t>PG 14:1_16:1</t>
  </si>
  <si>
    <t>PG 16:1-16:1</t>
  </si>
  <si>
    <t>PG 16:1-18:1</t>
  </si>
  <si>
    <t>PG 18:1-18:1</t>
  </si>
  <si>
    <t>PE 0:0/14:0</t>
  </si>
  <si>
    <t>PE 0:0/16:0</t>
  </si>
  <si>
    <t>PE 0:0/16:1</t>
  </si>
  <si>
    <t>PE 0:0/18:0</t>
  </si>
  <si>
    <t>PE 0:0/18:1</t>
  </si>
  <si>
    <t>PE 14:0/0:0</t>
  </si>
  <si>
    <t>PE 16:0/0:0</t>
  </si>
  <si>
    <t>PE 16:1/0:0</t>
  </si>
  <si>
    <t>PE 18:0/0:0</t>
  </si>
  <si>
    <t>PE 18:1/0:0</t>
  </si>
  <si>
    <t>PE 12:0-14:0</t>
  </si>
  <si>
    <t>PE 14:0-14:0</t>
  </si>
  <si>
    <t>PE 14:0-16:0</t>
  </si>
  <si>
    <t>PE 16:0-16:0</t>
  </si>
  <si>
    <t>PE 12:0-16:1</t>
  </si>
  <si>
    <t>PE 14:0-16:1</t>
  </si>
  <si>
    <t>PE 16:0-16:1</t>
  </si>
  <si>
    <t>PE 16:0-18:1</t>
  </si>
  <si>
    <t>PE 18:0-18:1</t>
  </si>
  <si>
    <t>PE 14:1-16:1</t>
  </si>
  <si>
    <t>PE 16:1-16:1</t>
  </si>
  <si>
    <t>PE 16:1-18:1</t>
  </si>
  <si>
    <t>PE 18:1-18:1</t>
  </si>
  <si>
    <t>2-Lyso-PG 16:0</t>
  </si>
  <si>
    <t>2-Lyso-PG 18:1</t>
  </si>
  <si>
    <t>Lyso-PG 18:1</t>
  </si>
  <si>
    <t>2-Lyso-PE 14:0</t>
  </si>
  <si>
    <t>2-Lyso-PE 16:0</t>
  </si>
  <si>
    <t>2-Lyso-PE 16:1</t>
  </si>
  <si>
    <t>2-Lyso-PE 18:0</t>
  </si>
  <si>
    <t>2-Lyso-PE 18:1</t>
  </si>
  <si>
    <t>Lyso-PE 14:0</t>
  </si>
  <si>
    <t>Lyso-PE 16:0</t>
  </si>
  <si>
    <t>Lyso-PE 16:1</t>
  </si>
  <si>
    <t>Lyso-PE 18:0</t>
  </si>
  <si>
    <t>Lyso-PE 18:1</t>
  </si>
  <si>
    <t>Sum composition</t>
  </si>
  <si>
    <t>Molecular lipid information</t>
  </si>
  <si>
    <t>Supplementary File 4. Lipidomic analysis of the inner membrane and outer membrane from Kp ATCC 2146, crrB mutant and pagP knockout strain based on MRM</t>
  </si>
  <si>
    <t>FC(ΔpagP/WT)-IM-average</t>
  </si>
  <si>
    <t>p value</t>
  </si>
  <si>
    <t>p value-ΔpagP/crrB</t>
  </si>
  <si>
    <t>crrB mutant-OM-R1-1</t>
  </si>
  <si>
    <t>crrB mutant-OM-R1-2</t>
  </si>
  <si>
    <t>crrB mutant-OM-R1-3</t>
  </si>
  <si>
    <t>crrB mutant-OM-R1-4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1-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1-2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1-3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1-4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1-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1-2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1-3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1-4</t>
    </r>
    <r>
      <rPr>
        <sz val="11"/>
        <color theme="1"/>
        <rFont val="Calibri"/>
        <family val="2"/>
        <charset val="134"/>
        <scheme val="minor"/>
      </rPr>
      <t/>
    </r>
  </si>
  <si>
    <t>crrB mutant-OM-R2-2</t>
  </si>
  <si>
    <t>crrB mutant-OM-R2-3</t>
  </si>
  <si>
    <t>crrB mutant-OM-R2-4</t>
  </si>
  <si>
    <t>crrB mutant-OM-R2-1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2-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2-2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2-3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2-4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2-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2-2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2-3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2-4</t>
    </r>
    <r>
      <rPr>
        <sz val="11"/>
        <color theme="1"/>
        <rFont val="Calibri"/>
        <family val="2"/>
        <charset val="134"/>
        <scheme val="minor"/>
      </rPr>
      <t/>
    </r>
  </si>
  <si>
    <t>crrB mutant-OM-R3-1</t>
  </si>
  <si>
    <t>crrB mutant-OM-R3-2</t>
  </si>
  <si>
    <t>crrB mutant-OM-R3-3</t>
  </si>
  <si>
    <t>crrB mutant-OM-R3-4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3-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3-2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3-3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pagP-OM-R3-4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3-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3-2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3-3</t>
    </r>
    <r>
      <rPr>
        <sz val="11"/>
        <color theme="1"/>
        <rFont val="Calibri"/>
        <family val="2"/>
        <charset val="134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34"/>
        <scheme val="minor"/>
      </rPr>
      <t>mlaC-OM-R3-4</t>
    </r>
    <r>
      <rPr>
        <sz val="11"/>
        <color theme="1"/>
        <rFont val="Calibri"/>
        <family val="2"/>
        <charset val="134"/>
        <scheme val="minor"/>
      </rPr>
      <t/>
    </r>
  </si>
  <si>
    <t>FC(crrB mutant/WT)-OM</t>
  </si>
  <si>
    <t>FC(ΔpagP/WT)-OM</t>
  </si>
  <si>
    <t>FC(ΔpagP/crrB mutant)-OM</t>
  </si>
  <si>
    <r>
      <t>FC(</t>
    </r>
    <r>
      <rPr>
        <sz val="11"/>
        <color theme="1"/>
        <rFont val="Calibri"/>
        <family val="2"/>
      </rPr>
      <t>ΔmlaC</t>
    </r>
    <r>
      <rPr>
        <sz val="11"/>
        <color theme="1"/>
        <rFont val="Times New Roman"/>
        <family val="1"/>
      </rPr>
      <t>/crrB mutant)-OM</t>
    </r>
  </si>
  <si>
    <r>
      <t>p value (</t>
    </r>
    <r>
      <rPr>
        <sz val="11"/>
        <color theme="1"/>
        <rFont val="Calibri"/>
        <family val="2"/>
      </rPr>
      <t>ΔmlaC</t>
    </r>
    <r>
      <rPr>
        <sz val="11"/>
        <color theme="1"/>
        <rFont val="Times New Roman"/>
        <family val="1"/>
      </rPr>
      <t>/crrB mutant)-OM</t>
    </r>
  </si>
  <si>
    <t>p value-ΔpagP/crrB mutant</t>
  </si>
  <si>
    <t>p value-crrB mutant/WT</t>
  </si>
  <si>
    <t>crrB mutant-IM-R1-1</t>
  </si>
  <si>
    <t>crrB mutant-IM-R1-2</t>
  </si>
  <si>
    <t>crrB mutant-IM-R1-3</t>
  </si>
  <si>
    <t>crrB mutant-IM-R1-4</t>
  </si>
  <si>
    <t>crrB mutant-IM-R2-1</t>
  </si>
  <si>
    <t>crrB mutant-IM-R2-2</t>
  </si>
  <si>
    <t>crrB mutant-IM-R2-3</t>
  </si>
  <si>
    <t>crrB mutant-IM-R2-4</t>
  </si>
  <si>
    <t>crrB mutant-IM-R3-1</t>
  </si>
  <si>
    <t>crrB mutant-IM-R3-2</t>
  </si>
  <si>
    <t>crrB mutant-IM-R3-3</t>
  </si>
  <si>
    <t>crrB mutant-IM-R3-4</t>
  </si>
  <si>
    <t>ΔmlaC-IM-R1-1</t>
  </si>
  <si>
    <t>ΔmlaC-IM-R1-2</t>
  </si>
  <si>
    <t>ΔmlaC-IM-R1-3</t>
  </si>
  <si>
    <t>ΔmlaC-IM-R1-4</t>
  </si>
  <si>
    <t>ΔmlaC-IM-R2-1</t>
  </si>
  <si>
    <t>ΔmlaC-IM-R2-2</t>
  </si>
  <si>
    <t>ΔmlaC-IM-R2-3</t>
  </si>
  <si>
    <t>ΔmlaC-IM-R2-4</t>
  </si>
  <si>
    <t>ΔmlaC-IM-R3-1</t>
  </si>
  <si>
    <t>ΔmlaC-IM-R3-2</t>
  </si>
  <si>
    <t>ΔmlaC-IM-R3-3</t>
  </si>
  <si>
    <t>ΔmlaC-IM-R3-4</t>
  </si>
  <si>
    <t>ΔpagP-IM-R1-1</t>
  </si>
  <si>
    <t>ΔpagP-IM-R1-2</t>
  </si>
  <si>
    <t>ΔpagP-IM-R1-3</t>
  </si>
  <si>
    <t>ΔpagP-IM-R1-4</t>
  </si>
  <si>
    <t>ΔpagP-IM-R2-1</t>
  </si>
  <si>
    <t>ΔpagP-IM-R2-2</t>
  </si>
  <si>
    <t>ΔpagP-IM-R2-3</t>
  </si>
  <si>
    <t>ΔpagP-IM-R2-4</t>
  </si>
  <si>
    <t>ΔpagP-IM-R3-1</t>
  </si>
  <si>
    <t>ΔpagP-IM-R3-2</t>
  </si>
  <si>
    <t>ΔpagP-IM-R3-3</t>
  </si>
  <si>
    <t>ΔpagP-IM-R3-4</t>
  </si>
  <si>
    <t>FC(crrB mutant/WT)-IM-average</t>
  </si>
  <si>
    <t>FC(ΔpagP/crrB mutant)-IM-average</t>
  </si>
  <si>
    <t>p value-ΔpagP/WT</t>
  </si>
  <si>
    <t>acyl-PG 14:0-14:1-16:1+acyl-PG 12:0-16:1-16:1+acyl-PG 12:0-14:1-18:1</t>
  </si>
  <si>
    <t>acyl-PG 14:0_16:0/12:0</t>
  </si>
  <si>
    <t>acyl-PG 14:0_16:0/14:0+acyl-PG 16:0_16:0/12:0+ acyl-PG 12:0_16:0/16:0</t>
  </si>
  <si>
    <t>acyl-PG 14:0_16:0/16:0</t>
  </si>
  <si>
    <t>acyl-PG 16:0_16:0/16:0</t>
  </si>
  <si>
    <t>acyl-PG 16:0_18:0/16:0</t>
  </si>
  <si>
    <t>acyl-PG 14:0_16:1/12:0</t>
  </si>
  <si>
    <t>acyl-PG 16:0_16:1/12:0</t>
  </si>
  <si>
    <t>acyl-PG 16:0_16:1/14:0+acyl-PG 16:0_18:1/12:0+14:0_16:1/16:0+14:0_16:0/16:1</t>
  </si>
  <si>
    <t>acyl-PG 16:0_16:1/16:0</t>
  </si>
  <si>
    <t>acyl-PG 16:0_18:1/16:0</t>
  </si>
  <si>
    <t>acyl-PG 18:0_18:1/16:0</t>
  </si>
  <si>
    <t>acyl-PG 16:1_18:1/12:0+acyl-PG 14:0_18:1/14:1+ acyl-PG 14:0_16:1/16:1</t>
  </si>
  <si>
    <t>acyl-PG 16:0_16:1/16:1</t>
  </si>
  <si>
    <t>acyl-PG 16:0_18:1/16:1+ acyl-PG 16:1_18:1/16:0+ acyl-PG 16:0_16:1/18:1</t>
  </si>
  <si>
    <t>acyl-PG 16:0_18:1/18:1+ acyl-PG 18:1_18:1/16:0</t>
  </si>
  <si>
    <t>acyl-PG 18:1_18:1/18:0</t>
  </si>
  <si>
    <t>acyl-PG 16:1_16:1/14:1</t>
  </si>
  <si>
    <t>acyl-PG 16:1_18:1/14:1+ acyl-PG 16:1_16:1/16:1</t>
  </si>
  <si>
    <t>acyl-PG 16:1_18:1/16:1</t>
  </si>
  <si>
    <t>acyl-PG 16:1_18:1/18:1+ acyl-PG 18:1_18:1/16:1</t>
  </si>
  <si>
    <t>acyl-PG 18:1_18:1/18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/>
    <xf numFmtId="0" fontId="23" fillId="0" borderId="0"/>
  </cellStyleXfs>
  <cellXfs count="27">
    <xf numFmtId="0" fontId="0" fillId="0" borderId="0" xfId="0"/>
    <xf numFmtId="11" fontId="0" fillId="0" borderId="0" xfId="0" applyNumberFormat="1"/>
    <xf numFmtId="0" fontId="18" fillId="0" borderId="0" xfId="0" applyFont="1"/>
    <xf numFmtId="2" fontId="0" fillId="0" borderId="0" xfId="0" applyNumberFormat="1"/>
    <xf numFmtId="0" fontId="19" fillId="0" borderId="0" xfId="0" applyFont="1" applyBorder="1" applyAlignment="1">
      <alignment vertical="center"/>
    </xf>
    <xf numFmtId="11" fontId="0" fillId="0" borderId="0" xfId="0" applyNumberFormat="1" applyBorder="1"/>
    <xf numFmtId="0" fontId="20" fillId="0" borderId="0" xfId="0" applyFont="1" applyBorder="1" applyAlignment="1">
      <alignment horizontal="justify" vertical="center"/>
    </xf>
    <xf numFmtId="0" fontId="18" fillId="0" borderId="10" xfId="0" applyFont="1" applyBorder="1"/>
    <xf numFmtId="11" fontId="0" fillId="0" borderId="11" xfId="0" applyNumberFormat="1" applyBorder="1"/>
    <xf numFmtId="11" fontId="0" fillId="0" borderId="12" xfId="0" applyNumberFormat="1" applyBorder="1"/>
    <xf numFmtId="11" fontId="0" fillId="0" borderId="13" xfId="0" applyNumberFormat="1" applyBorder="1"/>
    <xf numFmtId="11" fontId="0" fillId="0" borderId="10" xfId="0" applyNumberFormat="1" applyBorder="1"/>
    <xf numFmtId="11" fontId="0" fillId="0" borderId="14" xfId="0" applyNumberFormat="1" applyBorder="1"/>
    <xf numFmtId="0" fontId="0" fillId="0" borderId="10" xfId="0" applyBorder="1"/>
    <xf numFmtId="0" fontId="0" fillId="0" borderId="13" xfId="0" applyBorder="1"/>
    <xf numFmtId="0" fontId="19" fillId="0" borderId="10" xfId="0" applyFont="1" applyBorder="1"/>
    <xf numFmtId="11" fontId="19" fillId="0" borderId="10" xfId="0" applyNumberFormat="1" applyFont="1" applyBorder="1"/>
    <xf numFmtId="2" fontId="21" fillId="0" borderId="10" xfId="0" applyNumberFormat="1" applyFont="1" applyBorder="1"/>
    <xf numFmtId="11" fontId="21" fillId="0" borderId="10" xfId="0" applyNumberFormat="1" applyFont="1" applyBorder="1"/>
    <xf numFmtId="2" fontId="21" fillId="0" borderId="14" xfId="0" applyNumberFormat="1" applyFont="1" applyBorder="1"/>
    <xf numFmtId="2" fontId="21" fillId="0" borderId="13" xfId="0" applyNumberFormat="1" applyFont="1" applyBorder="1"/>
    <xf numFmtId="2" fontId="0" fillId="0" borderId="11" xfId="0" applyNumberFormat="1" applyBorder="1"/>
    <xf numFmtId="11" fontId="23" fillId="0" borderId="0" xfId="42" applyNumberFormat="1" applyAlignment="1">
      <alignment vertical="center"/>
    </xf>
    <xf numFmtId="11" fontId="23" fillId="0" borderId="0" xfId="42" applyNumberFormat="1"/>
    <xf numFmtId="11" fontId="23" fillId="0" borderId="0" xfId="43" applyNumberFormat="1" applyAlignment="1">
      <alignment vertical="center"/>
    </xf>
    <xf numFmtId="11" fontId="23" fillId="0" borderId="0" xfId="43" applyNumberFormat="1"/>
    <xf numFmtId="2" fontId="0" fillId="0" borderId="12" xfId="0" applyNumberFormat="1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Sheet2" xfId="42"/>
    <cellStyle name="Normal_Sheet4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2"/>
  <sheetViews>
    <sheetView tabSelected="1" zoomScale="70" zoomScaleNormal="70" workbookViewId="0">
      <pane ySplit="2" topLeftCell="A3" activePane="bottomLeft" state="frozen"/>
      <selection pane="bottomLeft"/>
    </sheetView>
  </sheetViews>
  <sheetFormatPr defaultRowHeight="14.4"/>
  <cols>
    <col min="1" max="2" width="15.109375" customWidth="1"/>
    <col min="3" max="50" width="8.88671875" customWidth="1"/>
  </cols>
  <sheetData>
    <row r="1" spans="1:59" ht="15" thickBot="1">
      <c r="A1" s="2" t="s">
        <v>122</v>
      </c>
    </row>
    <row r="2" spans="1:59" ht="15" thickBot="1">
      <c r="A2" s="7" t="s">
        <v>120</v>
      </c>
      <c r="B2" s="7" t="s">
        <v>121</v>
      </c>
      <c r="C2" s="10" t="s">
        <v>46</v>
      </c>
      <c r="D2" s="11" t="s">
        <v>47</v>
      </c>
      <c r="E2" s="11" t="s">
        <v>48</v>
      </c>
      <c r="F2" s="11" t="s">
        <v>49</v>
      </c>
      <c r="G2" s="11" t="s">
        <v>169</v>
      </c>
      <c r="H2" s="11" t="s">
        <v>170</v>
      </c>
      <c r="I2" s="11" t="s">
        <v>171</v>
      </c>
      <c r="J2" s="11" t="s">
        <v>172</v>
      </c>
      <c r="K2" s="11" t="s">
        <v>193</v>
      </c>
      <c r="L2" s="11" t="s">
        <v>194</v>
      </c>
      <c r="M2" s="11" t="s">
        <v>195</v>
      </c>
      <c r="N2" s="11" t="s">
        <v>196</v>
      </c>
      <c r="O2" s="11" t="s">
        <v>181</v>
      </c>
      <c r="P2" s="11" t="s">
        <v>182</v>
      </c>
      <c r="Q2" s="11" t="s">
        <v>183</v>
      </c>
      <c r="R2" s="12" t="s">
        <v>184</v>
      </c>
      <c r="S2" s="11" t="s">
        <v>50</v>
      </c>
      <c r="T2" s="11" t="s">
        <v>51</v>
      </c>
      <c r="U2" s="11" t="s">
        <v>52</v>
      </c>
      <c r="V2" s="11" t="s">
        <v>53</v>
      </c>
      <c r="W2" s="11" t="s">
        <v>173</v>
      </c>
      <c r="X2" s="11" t="s">
        <v>174</v>
      </c>
      <c r="Y2" s="11" t="s">
        <v>175</v>
      </c>
      <c r="Z2" s="11" t="s">
        <v>176</v>
      </c>
      <c r="AA2" s="11" t="s">
        <v>197</v>
      </c>
      <c r="AB2" s="11" t="s">
        <v>198</v>
      </c>
      <c r="AC2" s="11" t="s">
        <v>199</v>
      </c>
      <c r="AD2" s="11" t="s">
        <v>200</v>
      </c>
      <c r="AE2" s="11" t="s">
        <v>185</v>
      </c>
      <c r="AF2" s="11" t="s">
        <v>186</v>
      </c>
      <c r="AG2" s="11" t="s">
        <v>187</v>
      </c>
      <c r="AH2" s="11" t="s">
        <v>188</v>
      </c>
      <c r="AI2" s="10" t="s">
        <v>54</v>
      </c>
      <c r="AJ2" s="11" t="s">
        <v>55</v>
      </c>
      <c r="AK2" s="11" t="s">
        <v>56</v>
      </c>
      <c r="AL2" s="11" t="s">
        <v>57</v>
      </c>
      <c r="AM2" s="11" t="s">
        <v>177</v>
      </c>
      <c r="AN2" s="11" t="s">
        <v>178</v>
      </c>
      <c r="AO2" s="11" t="s">
        <v>179</v>
      </c>
      <c r="AP2" s="11" t="s">
        <v>180</v>
      </c>
      <c r="AQ2" s="11" t="s">
        <v>201</v>
      </c>
      <c r="AR2" s="11" t="s">
        <v>202</v>
      </c>
      <c r="AS2" s="11" t="s">
        <v>203</v>
      </c>
      <c r="AT2" s="11" t="s">
        <v>204</v>
      </c>
      <c r="AU2" s="11" t="s">
        <v>189</v>
      </c>
      <c r="AV2" s="11" t="s">
        <v>190</v>
      </c>
      <c r="AW2" s="11" t="s">
        <v>191</v>
      </c>
      <c r="AX2" s="12" t="s">
        <v>192</v>
      </c>
      <c r="AY2" s="20" t="s">
        <v>205</v>
      </c>
      <c r="AZ2" s="17" t="s">
        <v>123</v>
      </c>
      <c r="BA2" s="17" t="s">
        <v>206</v>
      </c>
      <c r="BB2" s="18" t="s">
        <v>124</v>
      </c>
      <c r="BC2" s="18" t="s">
        <v>168</v>
      </c>
      <c r="BD2" s="18" t="s">
        <v>207</v>
      </c>
      <c r="BE2" s="18" t="s">
        <v>125</v>
      </c>
      <c r="BF2" s="20" t="s">
        <v>165</v>
      </c>
      <c r="BG2" s="19" t="s">
        <v>166</v>
      </c>
    </row>
    <row r="3" spans="1:59">
      <c r="A3" s="1" t="s">
        <v>0</v>
      </c>
      <c r="B3" s="4" t="s">
        <v>209</v>
      </c>
      <c r="C3" s="8">
        <v>903.4639873954319</v>
      </c>
      <c r="D3" s="5">
        <v>960.49371975608506</v>
      </c>
      <c r="E3" s="5">
        <v>1238.384132795145</v>
      </c>
      <c r="F3" s="5">
        <v>1103.768624290869</v>
      </c>
      <c r="G3" s="5">
        <v>650.44000073350628</v>
      </c>
      <c r="H3" s="5">
        <v>780.73781563324951</v>
      </c>
      <c r="I3" s="5">
        <v>808.24111387675737</v>
      </c>
      <c r="J3" s="5">
        <v>781.63777083924106</v>
      </c>
      <c r="K3" s="5">
        <v>688.86061551797718</v>
      </c>
      <c r="L3" s="5">
        <v>666.0352940633918</v>
      </c>
      <c r="M3" s="5">
        <v>587.6625634865959</v>
      </c>
      <c r="N3" s="5">
        <v>605.01109873884263</v>
      </c>
      <c r="O3" s="5">
        <v>939.92418456576377</v>
      </c>
      <c r="P3" s="5">
        <v>923.42480609166205</v>
      </c>
      <c r="Q3" s="5">
        <v>907.31716818185339</v>
      </c>
      <c r="R3" s="9">
        <v>1109.8777916584122</v>
      </c>
      <c r="S3" s="1">
        <v>1748.6572329307155</v>
      </c>
      <c r="T3" s="1">
        <v>1651.6112045252542</v>
      </c>
      <c r="U3" s="1">
        <v>1655.490814735894</v>
      </c>
      <c r="V3" s="1">
        <v>1627.3436852473619</v>
      </c>
      <c r="W3" s="1">
        <v>1130.111389377892</v>
      </c>
      <c r="X3" s="1">
        <v>1158.9537255157829</v>
      </c>
      <c r="Y3" s="1">
        <v>1114.3885048677541</v>
      </c>
      <c r="Z3" s="1">
        <v>1118.4370615919654</v>
      </c>
      <c r="AA3" s="1">
        <v>997.14664813561717</v>
      </c>
      <c r="AB3" s="1">
        <v>734.09055395325311</v>
      </c>
      <c r="AC3" s="1">
        <v>822.90814384620501</v>
      </c>
      <c r="AD3" s="1">
        <v>730.59764084481981</v>
      </c>
      <c r="AE3" s="1">
        <v>1057.1591379709639</v>
      </c>
      <c r="AF3" s="1">
        <v>877.50112955096893</v>
      </c>
      <c r="AG3" s="1">
        <v>979.51668571945061</v>
      </c>
      <c r="AH3" s="1">
        <v>818.96905583288435</v>
      </c>
      <c r="AI3" s="8">
        <v>1481.9598526693453</v>
      </c>
      <c r="AJ3" s="5">
        <v>1865.1930428465494</v>
      </c>
      <c r="AK3" s="5">
        <v>1424.0149481474009</v>
      </c>
      <c r="AL3" s="5">
        <v>1514.5252538498387</v>
      </c>
      <c r="AM3" s="5">
        <v>1269.2632660781812</v>
      </c>
      <c r="AN3" s="5">
        <v>2186.1565815877966</v>
      </c>
      <c r="AO3" s="5">
        <v>1968.397838178264</v>
      </c>
      <c r="AP3" s="5">
        <v>1329.9189105790783</v>
      </c>
      <c r="AQ3" s="5">
        <v>986.25922367515489</v>
      </c>
      <c r="AR3" s="5">
        <v>1145.3370852980368</v>
      </c>
      <c r="AS3" s="5">
        <v>1079.518386721566</v>
      </c>
      <c r="AT3" s="5">
        <v>807.22465455787926</v>
      </c>
      <c r="AU3" s="5">
        <v>1595.1013817037156</v>
      </c>
      <c r="AV3" s="5">
        <v>1353.0915736447464</v>
      </c>
      <c r="AW3" s="5">
        <v>1345.7421197103945</v>
      </c>
      <c r="AX3" s="9">
        <v>1240.5049429579565</v>
      </c>
      <c r="AY3" s="3">
        <v>0.82311046999039539</v>
      </c>
      <c r="AZ3" s="3">
        <v>0.57882203073327887</v>
      </c>
      <c r="BA3" s="3">
        <v>0.72155346368463269</v>
      </c>
      <c r="BB3" s="1">
        <v>8.8431160765215289E-2</v>
      </c>
      <c r="BC3" s="1">
        <v>0.5253536510941974</v>
      </c>
      <c r="BD3" s="1">
        <v>7.7112579844062612E-2</v>
      </c>
      <c r="BE3" s="1">
        <v>0.32422329081283596</v>
      </c>
      <c r="BF3" s="21">
        <v>0.97651140607417775</v>
      </c>
      <c r="BG3" s="26">
        <v>0.93696031751535791</v>
      </c>
    </row>
    <row r="4" spans="1:59">
      <c r="A4" s="1" t="s">
        <v>1</v>
      </c>
      <c r="B4" s="4" t="s">
        <v>210</v>
      </c>
      <c r="C4" s="8">
        <v>9143.8963412394587</v>
      </c>
      <c r="D4" s="5">
        <v>8551.5198908398797</v>
      </c>
      <c r="E4" s="5">
        <v>9085.7860227297133</v>
      </c>
      <c r="F4" s="5">
        <v>9482.4896677738689</v>
      </c>
      <c r="G4" s="5">
        <v>8931.0116013420411</v>
      </c>
      <c r="H4" s="5">
        <v>9322.3330367144081</v>
      </c>
      <c r="I4" s="5">
        <v>9132.984277539088</v>
      </c>
      <c r="J4" s="5">
        <v>9008.780207720094</v>
      </c>
      <c r="K4" s="5">
        <v>7795.4725650464552</v>
      </c>
      <c r="L4" s="5">
        <v>7899.3066290493443</v>
      </c>
      <c r="M4" s="5">
        <v>7896.889433671703</v>
      </c>
      <c r="N4" s="5">
        <v>8177.3519141785328</v>
      </c>
      <c r="O4" s="5">
        <v>10437.793713324063</v>
      </c>
      <c r="P4" s="5">
        <v>10140.136815346543</v>
      </c>
      <c r="Q4" s="5">
        <v>10655.02545165608</v>
      </c>
      <c r="R4" s="9">
        <v>11545.09229671402</v>
      </c>
      <c r="S4" s="1">
        <v>14623.130104028476</v>
      </c>
      <c r="T4" s="1">
        <v>13552.700060634914</v>
      </c>
      <c r="U4" s="1">
        <v>13950.078823361391</v>
      </c>
      <c r="V4" s="1">
        <v>14640.568403480251</v>
      </c>
      <c r="W4" s="1">
        <v>14332.915959811911</v>
      </c>
      <c r="X4" s="1">
        <v>13840.840296166709</v>
      </c>
      <c r="Y4" s="1">
        <v>14794.532894949476</v>
      </c>
      <c r="Z4" s="1">
        <v>14537.50639645977</v>
      </c>
      <c r="AA4" s="1">
        <v>11085.263174452539</v>
      </c>
      <c r="AB4" s="1">
        <v>10439.938072183386</v>
      </c>
      <c r="AC4" s="1">
        <v>11452.299503656335</v>
      </c>
      <c r="AD4" s="1">
        <v>9833.9692346215306</v>
      </c>
      <c r="AE4" s="1">
        <v>14174.230704685158</v>
      </c>
      <c r="AF4" s="1">
        <v>14313.105457637101</v>
      </c>
      <c r="AG4" s="1">
        <v>12852.419395626663</v>
      </c>
      <c r="AH4" s="1">
        <v>13508.726243054938</v>
      </c>
      <c r="AI4" s="8">
        <v>12414.283884110375</v>
      </c>
      <c r="AJ4" s="5">
        <v>14170.584506761435</v>
      </c>
      <c r="AK4" s="5">
        <v>13067.092178103198</v>
      </c>
      <c r="AL4" s="5">
        <v>12391.927779767722</v>
      </c>
      <c r="AM4" s="5">
        <v>14739.849259468541</v>
      </c>
      <c r="AN4" s="5">
        <v>21843.221385385837</v>
      </c>
      <c r="AO4" s="5">
        <v>19876.385844547633</v>
      </c>
      <c r="AP4" s="5">
        <v>15166.891047381827</v>
      </c>
      <c r="AQ4" s="5">
        <v>11540.794725211712</v>
      </c>
      <c r="AR4" s="5">
        <v>11405.206810640671</v>
      </c>
      <c r="AS4" s="5">
        <v>12433.630353544213</v>
      </c>
      <c r="AT4" s="5">
        <v>9565.3222111937066</v>
      </c>
      <c r="AU4" s="5">
        <v>16391.392643171457</v>
      </c>
      <c r="AV4" s="5">
        <v>14227.385002891322</v>
      </c>
      <c r="AW4" s="5">
        <v>14807.456116781061</v>
      </c>
      <c r="AX4" s="9">
        <v>12742.354443171211</v>
      </c>
      <c r="AY4" s="3">
        <v>1.1309719884229639</v>
      </c>
      <c r="AZ4" s="3">
        <v>0.83127373395401138</v>
      </c>
      <c r="BA4" s="3">
        <v>0.74828558647390986</v>
      </c>
      <c r="BB4" s="1">
        <v>0.20923739471518185</v>
      </c>
      <c r="BC4" s="1">
        <v>0.66949236511697052</v>
      </c>
      <c r="BD4" s="1">
        <v>0.52798121739138404</v>
      </c>
      <c r="BE4" s="1">
        <v>0.18787035304043309</v>
      </c>
      <c r="BF4" s="21">
        <v>0.98042704950628989</v>
      </c>
      <c r="BG4" s="26">
        <v>0.93145795624239225</v>
      </c>
    </row>
    <row r="5" spans="1:59">
      <c r="A5" s="1" t="s">
        <v>2</v>
      </c>
      <c r="B5" s="4" t="s">
        <v>211</v>
      </c>
      <c r="C5" s="8">
        <v>10963.35072345873</v>
      </c>
      <c r="D5" s="5">
        <v>11401.771077282117</v>
      </c>
      <c r="E5" s="5">
        <v>13501.096369369407</v>
      </c>
      <c r="F5" s="5">
        <v>12994.054163467828</v>
      </c>
      <c r="G5" s="5">
        <v>18760.147122497707</v>
      </c>
      <c r="H5" s="5">
        <v>19776.875980613069</v>
      </c>
      <c r="I5" s="5">
        <v>20008.336307002417</v>
      </c>
      <c r="J5" s="5">
        <v>17929.256999432811</v>
      </c>
      <c r="K5" s="5">
        <v>19380.797236145656</v>
      </c>
      <c r="L5" s="5">
        <v>20238.252560872796</v>
      </c>
      <c r="M5" s="5">
        <v>19600.020362614807</v>
      </c>
      <c r="N5" s="5">
        <v>20476.247197471934</v>
      </c>
      <c r="O5" s="5">
        <v>25578.720696009488</v>
      </c>
      <c r="P5" s="5">
        <v>24754.459776735861</v>
      </c>
      <c r="Q5" s="5">
        <v>24390.942917611424</v>
      </c>
      <c r="R5" s="9">
        <v>28897.579052714034</v>
      </c>
      <c r="S5" s="1">
        <v>23545.60181492622</v>
      </c>
      <c r="T5" s="1">
        <v>20395.90654824501</v>
      </c>
      <c r="U5" s="1">
        <v>22169.45637704965</v>
      </c>
      <c r="V5" s="1">
        <v>21573.807575252853</v>
      </c>
      <c r="W5" s="1">
        <v>34320.105397744104</v>
      </c>
      <c r="X5" s="1">
        <v>37670.989802271557</v>
      </c>
      <c r="Y5" s="1">
        <v>38840.551168707301</v>
      </c>
      <c r="Z5" s="1">
        <v>36682.945599226528</v>
      </c>
      <c r="AA5" s="1">
        <v>30533.23187647578</v>
      </c>
      <c r="AB5" s="1">
        <v>27571.415020835593</v>
      </c>
      <c r="AC5" s="1">
        <v>28943.903469607954</v>
      </c>
      <c r="AD5" s="1">
        <v>27826.254190760414</v>
      </c>
      <c r="AE5" s="1">
        <v>42504.574003138754</v>
      </c>
      <c r="AF5" s="1">
        <v>42127.600274510194</v>
      </c>
      <c r="AG5" s="1">
        <v>39931.927924684293</v>
      </c>
      <c r="AH5" s="1">
        <v>41357.533108111806</v>
      </c>
      <c r="AI5" s="8">
        <v>19506.420856067834</v>
      </c>
      <c r="AJ5" s="5">
        <v>22736.013291187865</v>
      </c>
      <c r="AK5" s="5">
        <v>19647.416524799981</v>
      </c>
      <c r="AL5" s="5">
        <v>19988.967084993808</v>
      </c>
      <c r="AM5" s="5">
        <v>32299.46329997083</v>
      </c>
      <c r="AN5" s="5">
        <v>51174.379919560648</v>
      </c>
      <c r="AO5" s="5">
        <v>46700.855437742721</v>
      </c>
      <c r="AP5" s="5">
        <v>35976.3231616212</v>
      </c>
      <c r="AQ5" s="5">
        <v>29327.927045127733</v>
      </c>
      <c r="AR5" s="5">
        <v>31509.011860838564</v>
      </c>
      <c r="AS5" s="5">
        <v>31778.035277430979</v>
      </c>
      <c r="AT5" s="5">
        <v>26257.247090021985</v>
      </c>
      <c r="AU5" s="5">
        <v>45883.573762180946</v>
      </c>
      <c r="AV5" s="5">
        <v>37331.892433500594</v>
      </c>
      <c r="AW5" s="5">
        <v>41188.189218624422</v>
      </c>
      <c r="AX5" s="9">
        <v>37301.903743873423</v>
      </c>
      <c r="AY5" s="3">
        <v>1.7589096711382843</v>
      </c>
      <c r="AZ5" s="3">
        <v>1.4643271360142911</v>
      </c>
      <c r="BA5" s="3">
        <v>0.84543222055954292</v>
      </c>
      <c r="BB5" s="1">
        <v>2.08688022552154E-2</v>
      </c>
      <c r="BC5" s="1">
        <v>1.7871714558653551E-2</v>
      </c>
      <c r="BD5" s="1">
        <v>0.11428284163371716</v>
      </c>
      <c r="BE5" s="1">
        <v>0.34325420782318428</v>
      </c>
      <c r="BF5" s="21">
        <v>1.151002424126411</v>
      </c>
      <c r="BG5" s="26">
        <v>0.56463664209318498</v>
      </c>
    </row>
    <row r="6" spans="1:59">
      <c r="A6" s="1" t="s">
        <v>3</v>
      </c>
      <c r="B6" s="4" t="s">
        <v>212</v>
      </c>
      <c r="C6" s="8">
        <v>6802.2366778863498</v>
      </c>
      <c r="D6" s="5">
        <v>7368.4483047819258</v>
      </c>
      <c r="E6" s="5">
        <v>8037.1618813249024</v>
      </c>
      <c r="F6" s="5">
        <v>8306.8723233278924</v>
      </c>
      <c r="G6" s="5">
        <v>15417.596783659917</v>
      </c>
      <c r="H6" s="5">
        <v>17697.917706199918</v>
      </c>
      <c r="I6" s="5">
        <v>17808.60173334619</v>
      </c>
      <c r="J6" s="5">
        <v>17243.830465576782</v>
      </c>
      <c r="K6" s="5">
        <v>19102.818557679413</v>
      </c>
      <c r="L6" s="5">
        <v>20508.92285590473</v>
      </c>
      <c r="M6" s="5">
        <v>22361.81373131384</v>
      </c>
      <c r="N6" s="5">
        <v>21447.337774890802</v>
      </c>
      <c r="O6" s="5">
        <v>30167.502038644478</v>
      </c>
      <c r="P6" s="5">
        <v>27336.318273749286</v>
      </c>
      <c r="Q6" s="5">
        <v>29541.971219991661</v>
      </c>
      <c r="R6" s="9">
        <v>34884.381027564268</v>
      </c>
      <c r="S6" s="1">
        <v>19602.704684603737</v>
      </c>
      <c r="T6" s="1">
        <v>14512.831633215819</v>
      </c>
      <c r="U6" s="1">
        <v>15610.482736918022</v>
      </c>
      <c r="V6" s="1">
        <v>15179.347662812341</v>
      </c>
      <c r="W6" s="1">
        <v>36824.8797076716</v>
      </c>
      <c r="X6" s="1">
        <v>37260.362053844314</v>
      </c>
      <c r="Y6" s="1">
        <v>36627.043223545312</v>
      </c>
      <c r="Z6" s="1">
        <v>37085.719963311822</v>
      </c>
      <c r="AA6" s="1">
        <v>35244.410266513078</v>
      </c>
      <c r="AB6" s="1">
        <v>33075.087573349687</v>
      </c>
      <c r="AC6" s="1">
        <v>34435.86199782724</v>
      </c>
      <c r="AD6" s="1">
        <v>31782.634926115912</v>
      </c>
      <c r="AE6" s="1">
        <v>54173.296713697877</v>
      </c>
      <c r="AF6" s="1">
        <v>57816.374201638646</v>
      </c>
      <c r="AG6" s="1">
        <v>51679.313368316391</v>
      </c>
      <c r="AH6" s="1">
        <v>51907.465637073015</v>
      </c>
      <c r="AI6" s="8">
        <v>14391.646649164008</v>
      </c>
      <c r="AJ6" s="5">
        <v>17139.946531743233</v>
      </c>
      <c r="AK6" s="5">
        <v>15168.399647774651</v>
      </c>
      <c r="AL6" s="5">
        <v>15544.601202065132</v>
      </c>
      <c r="AM6" s="5">
        <v>35167.646553843166</v>
      </c>
      <c r="AN6" s="5">
        <v>55534.560604830505</v>
      </c>
      <c r="AO6" s="5">
        <v>44231.328363132692</v>
      </c>
      <c r="AP6" s="5">
        <v>35652.662154294441</v>
      </c>
      <c r="AQ6" s="5">
        <v>36827.635653494159</v>
      </c>
      <c r="AR6" s="5">
        <v>36506.645578801741</v>
      </c>
      <c r="AS6" s="5">
        <v>39062.812837654579</v>
      </c>
      <c r="AT6" s="5">
        <v>32497.611439995551</v>
      </c>
      <c r="AU6" s="5">
        <v>49914.126294545415</v>
      </c>
      <c r="AV6" s="5">
        <v>45426.583653180918</v>
      </c>
      <c r="AW6" s="5">
        <v>47530.949478615112</v>
      </c>
      <c r="AX6" s="9">
        <v>43819.184067832495</v>
      </c>
      <c r="AY6" s="3">
        <v>2.4172152694674538</v>
      </c>
      <c r="AZ6" s="3">
        <v>2.3781510022922454</v>
      </c>
      <c r="BA6" s="3">
        <v>0.99447706359031007</v>
      </c>
      <c r="BB6" s="1">
        <v>2.8417630412864788E-3</v>
      </c>
      <c r="BC6" s="1">
        <v>4.4294343284296822E-3</v>
      </c>
      <c r="BD6" s="1">
        <v>5.0913000837083944E-3</v>
      </c>
      <c r="BE6" s="1">
        <v>0.98835425253833642</v>
      </c>
      <c r="BF6" s="21">
        <v>1.4472230448259105</v>
      </c>
      <c r="BG6" s="26">
        <v>0.22984979547880427</v>
      </c>
    </row>
    <row r="7" spans="1:59">
      <c r="A7" s="1" t="s">
        <v>4</v>
      </c>
      <c r="B7" s="4" t="s">
        <v>213</v>
      </c>
      <c r="C7" s="8">
        <v>302.88898604222493</v>
      </c>
      <c r="D7" s="5">
        <v>238.86516344107585</v>
      </c>
      <c r="E7" s="5">
        <v>308.27013644390189</v>
      </c>
      <c r="F7" s="5">
        <v>367.02795300352642</v>
      </c>
      <c r="G7" s="5">
        <v>852.68465027880518</v>
      </c>
      <c r="H7" s="5">
        <v>843.68268349324273</v>
      </c>
      <c r="I7" s="5">
        <v>803.14480205586119</v>
      </c>
      <c r="J7" s="5">
        <v>713.23234405652181</v>
      </c>
      <c r="K7" s="5">
        <v>862.46945039993386</v>
      </c>
      <c r="L7" s="5">
        <v>1011.2911235976089</v>
      </c>
      <c r="M7" s="5">
        <v>889.37685437722496</v>
      </c>
      <c r="N7" s="5">
        <v>984.52663340827871</v>
      </c>
      <c r="O7" s="5">
        <v>1543.1310776970838</v>
      </c>
      <c r="P7" s="5">
        <v>1546.8451568155567</v>
      </c>
      <c r="Q7" s="5">
        <v>1656.7412420673322</v>
      </c>
      <c r="R7" s="9">
        <v>1692.2412502248324</v>
      </c>
      <c r="S7" s="1">
        <v>649.57816319866981</v>
      </c>
      <c r="T7" s="1">
        <v>436.85667173779876</v>
      </c>
      <c r="U7" s="1">
        <v>611.62503057441552</v>
      </c>
      <c r="V7" s="1">
        <v>426.42996330774184</v>
      </c>
      <c r="W7" s="1">
        <v>1472.8899834045719</v>
      </c>
      <c r="X7" s="1">
        <v>1787.5215861266786</v>
      </c>
      <c r="Y7" s="1">
        <v>1537.779157423483</v>
      </c>
      <c r="Z7" s="1">
        <v>1804.2321127625894</v>
      </c>
      <c r="AA7" s="1">
        <v>1485.9339252781515</v>
      </c>
      <c r="AB7" s="1">
        <v>1262.0751441576447</v>
      </c>
      <c r="AC7" s="1">
        <v>1690.321548003724</v>
      </c>
      <c r="AD7" s="1">
        <v>1506.6333085703893</v>
      </c>
      <c r="AE7" s="1">
        <v>2699.8256860403289</v>
      </c>
      <c r="AF7" s="1">
        <v>2632.8135546826361</v>
      </c>
      <c r="AG7" s="1">
        <v>2572.2210633306636</v>
      </c>
      <c r="AH7" s="1">
        <v>2514.488186463178</v>
      </c>
      <c r="AI7" s="8">
        <v>689.73385617066015</v>
      </c>
      <c r="AJ7" s="5">
        <v>707.45326074607635</v>
      </c>
      <c r="AK7" s="5">
        <v>714.51703257590202</v>
      </c>
      <c r="AL7" s="5">
        <v>561.30036312057746</v>
      </c>
      <c r="AM7" s="5">
        <v>1867.3496839599864</v>
      </c>
      <c r="AN7" s="5">
        <v>2632.8854507291494</v>
      </c>
      <c r="AO7" s="5">
        <v>1950.2372068252698</v>
      </c>
      <c r="AP7" s="5">
        <v>1775.1217086791978</v>
      </c>
      <c r="AQ7" s="5">
        <v>2044.1030106721871</v>
      </c>
      <c r="AR7" s="5">
        <v>1921.5055241790772</v>
      </c>
      <c r="AS7" s="5">
        <v>2138.8756392155356</v>
      </c>
      <c r="AT7" s="5">
        <v>1505.9707158368192</v>
      </c>
      <c r="AU7" s="5">
        <v>3119.3992956827783</v>
      </c>
      <c r="AV7" s="5">
        <v>2579.6628246925829</v>
      </c>
      <c r="AW7" s="5">
        <v>2321.8416996519031</v>
      </c>
      <c r="AX7" s="9">
        <v>2381.2118239107244</v>
      </c>
      <c r="AY7" s="3">
        <v>2.9416093243096992</v>
      </c>
      <c r="AZ7" s="3">
        <v>2.908250550682979</v>
      </c>
      <c r="BA7" s="3">
        <v>0.99737909155272642</v>
      </c>
      <c r="BB7" s="1">
        <v>1.8894726233772448E-4</v>
      </c>
      <c r="BC7" s="1">
        <v>3.1878893954162546E-4</v>
      </c>
      <c r="BD7" s="1">
        <v>3.5114575949346527E-4</v>
      </c>
      <c r="BE7" s="1">
        <v>0.98786301397651299</v>
      </c>
      <c r="BF7" s="21">
        <v>1.6156353418892611</v>
      </c>
      <c r="BG7" s="26">
        <v>0.1319314253656769</v>
      </c>
    </row>
    <row r="8" spans="1:59">
      <c r="A8" s="1" t="s">
        <v>5</v>
      </c>
      <c r="B8" s="4" t="s">
        <v>214</v>
      </c>
      <c r="C8" s="8">
        <v>14046.777281169767</v>
      </c>
      <c r="D8" s="5">
        <v>14777.799713525515</v>
      </c>
      <c r="E8" s="5">
        <v>16863.672059412042</v>
      </c>
      <c r="F8" s="5">
        <v>16213.624559221167</v>
      </c>
      <c r="G8" s="5">
        <v>11569.950783919219</v>
      </c>
      <c r="H8" s="5">
        <v>11581.991908087102</v>
      </c>
      <c r="I8" s="5">
        <v>12564.333016334485</v>
      </c>
      <c r="J8" s="5">
        <v>11403.599650943324</v>
      </c>
      <c r="K8" s="5">
        <v>11986.547470561303</v>
      </c>
      <c r="L8" s="5">
        <v>11383.177053723053</v>
      </c>
      <c r="M8" s="5">
        <v>13260.615208642888</v>
      </c>
      <c r="N8" s="5">
        <v>13381.768947713113</v>
      </c>
      <c r="O8" s="5">
        <v>14114.172379561227</v>
      </c>
      <c r="P8" s="5">
        <v>12551.59783252329</v>
      </c>
      <c r="Q8" s="5">
        <v>12454.822980252977</v>
      </c>
      <c r="R8" s="9">
        <v>13501.918107635765</v>
      </c>
      <c r="S8" s="1">
        <v>20425.844048964798</v>
      </c>
      <c r="T8" s="1">
        <v>17216.418932330729</v>
      </c>
      <c r="U8" s="1">
        <v>21150.904938741023</v>
      </c>
      <c r="V8" s="1">
        <v>20007.999030395731</v>
      </c>
      <c r="W8" s="1">
        <v>15712.655328166871</v>
      </c>
      <c r="X8" s="1">
        <v>15840.53371452433</v>
      </c>
      <c r="Y8" s="1">
        <v>14977.683284001545</v>
      </c>
      <c r="Z8" s="1">
        <v>15161.570351669141</v>
      </c>
      <c r="AA8" s="1">
        <v>14363.01683588274</v>
      </c>
      <c r="AB8" s="1">
        <v>14783.108951785318</v>
      </c>
      <c r="AC8" s="1">
        <v>14698.90340524135</v>
      </c>
      <c r="AD8" s="1">
        <v>12779.08742725991</v>
      </c>
      <c r="AE8" s="1">
        <v>17450.463733998735</v>
      </c>
      <c r="AF8" s="1">
        <v>17423.440385955248</v>
      </c>
      <c r="AG8" s="1">
        <v>17151.571296568502</v>
      </c>
      <c r="AH8" s="1">
        <v>16798.566275094545</v>
      </c>
      <c r="AI8" s="8">
        <v>17173.510670121104</v>
      </c>
      <c r="AJ8" s="5">
        <v>13726.978903452113</v>
      </c>
      <c r="AK8" s="5">
        <v>11665.690328635947</v>
      </c>
      <c r="AL8" s="5">
        <v>13606.579576678507</v>
      </c>
      <c r="AM8" s="5">
        <v>8813.2970618126437</v>
      </c>
      <c r="AN8" s="5">
        <v>12341.633783109946</v>
      </c>
      <c r="AO8" s="5">
        <v>10700.680972491318</v>
      </c>
      <c r="AP8" s="5">
        <v>8199.3745228116368</v>
      </c>
      <c r="AQ8" s="5">
        <v>10207.361657374913</v>
      </c>
      <c r="AR8" s="5">
        <v>8329.6553854776485</v>
      </c>
      <c r="AS8" s="5">
        <v>9077.7215184506058</v>
      </c>
      <c r="AT8" s="5">
        <v>7532.0562386227066</v>
      </c>
      <c r="AU8" s="5">
        <v>13956.861769686151</v>
      </c>
      <c r="AV8" s="5">
        <v>10978.969272307364</v>
      </c>
      <c r="AW8" s="5">
        <v>9259.3425206894517</v>
      </c>
      <c r="AX8" s="9">
        <v>8310.1328998025419</v>
      </c>
      <c r="AY8" s="3">
        <v>0.75238598781069788</v>
      </c>
      <c r="AZ8" s="3">
        <v>0.71739540274690083</v>
      </c>
      <c r="BA8" s="3">
        <v>0.95222975064576898</v>
      </c>
      <c r="BB8" s="1">
        <v>5.0428872687944895E-2</v>
      </c>
      <c r="BC8" s="1">
        <v>9.3179067335845134E-2</v>
      </c>
      <c r="BD8" s="1">
        <v>5.8963258347974001E-2</v>
      </c>
      <c r="BE8" s="1">
        <v>0.93060952309137546</v>
      </c>
      <c r="BF8" s="21">
        <v>1.0978508839390249</v>
      </c>
      <c r="BG8" s="26">
        <v>0.500091243541538</v>
      </c>
    </row>
    <row r="9" spans="1:59">
      <c r="A9" s="1" t="s">
        <v>6</v>
      </c>
      <c r="B9" s="4" t="s">
        <v>215</v>
      </c>
      <c r="C9" s="8">
        <v>5884.8335549771264</v>
      </c>
      <c r="D9" s="5">
        <v>5958.4787634126296</v>
      </c>
      <c r="E9" s="5">
        <v>6350.1982134819573</v>
      </c>
      <c r="F9" s="5">
        <v>6820.8680361439956</v>
      </c>
      <c r="G9" s="5">
        <v>3504.4441334684907</v>
      </c>
      <c r="H9" s="5">
        <v>3249.3508405081293</v>
      </c>
      <c r="I9" s="5">
        <v>3135.7069531296825</v>
      </c>
      <c r="J9" s="5">
        <v>3390.8850916821111</v>
      </c>
      <c r="K9" s="5">
        <v>2427.5453176612823</v>
      </c>
      <c r="L9" s="5">
        <v>2248.8774787845232</v>
      </c>
      <c r="M9" s="5">
        <v>2382.6625576746392</v>
      </c>
      <c r="N9" s="5">
        <v>2476.8830376127094</v>
      </c>
      <c r="O9" s="5">
        <v>4450.9400338421347</v>
      </c>
      <c r="P9" s="5">
        <v>3932.3332127830022</v>
      </c>
      <c r="Q9" s="5">
        <v>3803.1983087349417</v>
      </c>
      <c r="R9" s="9">
        <v>4647.2686984402608</v>
      </c>
      <c r="S9" s="1">
        <v>10881.505933845785</v>
      </c>
      <c r="T9" s="1">
        <v>10079.458933818805</v>
      </c>
      <c r="U9" s="1">
        <v>10358.170008803931</v>
      </c>
      <c r="V9" s="1">
        <v>9759.660479057211</v>
      </c>
      <c r="W9" s="1">
        <v>5610.2894197397454</v>
      </c>
      <c r="X9" s="1">
        <v>5915.0402490358993</v>
      </c>
      <c r="Y9" s="1">
        <v>5868.4976942264302</v>
      </c>
      <c r="Z9" s="1">
        <v>5719.9525141156009</v>
      </c>
      <c r="AA9" s="1">
        <v>3767.498437368652</v>
      </c>
      <c r="AB9" s="1">
        <v>3253.7017759333894</v>
      </c>
      <c r="AC9" s="1">
        <v>3659.1717530827991</v>
      </c>
      <c r="AD9" s="1">
        <v>3310.9591638820357</v>
      </c>
      <c r="AE9" s="1">
        <v>5658.4924542908529</v>
      </c>
      <c r="AF9" s="1">
        <v>5806.0927028595379</v>
      </c>
      <c r="AG9" s="1">
        <v>5545.0338847104731</v>
      </c>
      <c r="AH9" s="1">
        <v>5814.5308925067138</v>
      </c>
      <c r="AI9" s="8">
        <v>9516.0559774530193</v>
      </c>
      <c r="AJ9" s="5">
        <v>12647.710567710945</v>
      </c>
      <c r="AK9" s="5">
        <v>9575.1988023074919</v>
      </c>
      <c r="AL9" s="5">
        <v>11144.71939833597</v>
      </c>
      <c r="AM9" s="5">
        <v>5113.3673297910227</v>
      </c>
      <c r="AN9" s="5">
        <v>9514.4205171328795</v>
      </c>
      <c r="AO9" s="5">
        <v>7984.7406889417216</v>
      </c>
      <c r="AP9" s="5">
        <v>5771.5409503682549</v>
      </c>
      <c r="AQ9" s="5">
        <v>3695.7904971699136</v>
      </c>
      <c r="AR9" s="5">
        <v>4326.2370124578883</v>
      </c>
      <c r="AS9" s="5">
        <v>3931.7960527003711</v>
      </c>
      <c r="AT9" s="5">
        <v>3437.2523703351867</v>
      </c>
      <c r="AU9" s="5">
        <v>7094.0807164182715</v>
      </c>
      <c r="AV9" s="5">
        <v>5689.760834419948</v>
      </c>
      <c r="AW9" s="5">
        <v>6317.7984360193796</v>
      </c>
      <c r="AX9" s="9">
        <v>5424.7459817224062</v>
      </c>
      <c r="AY9" s="3">
        <v>0.5851548477297227</v>
      </c>
      <c r="AZ9" s="3">
        <v>0.36023990618300683</v>
      </c>
      <c r="BA9" s="3">
        <v>0.6218722247503331</v>
      </c>
      <c r="BB9" s="1">
        <v>7.8601722536720386E-3</v>
      </c>
      <c r="BC9" s="1">
        <v>4.5644389327000323E-2</v>
      </c>
      <c r="BD9" s="1">
        <v>6.8439860057500912E-3</v>
      </c>
      <c r="BE9" s="1">
        <v>0.27880281978081456</v>
      </c>
      <c r="BF9" s="21">
        <v>1.0397077336760685</v>
      </c>
      <c r="BG9" s="26">
        <v>0.87320589308222618</v>
      </c>
    </row>
    <row r="10" spans="1:59">
      <c r="A10" s="1" t="s">
        <v>7</v>
      </c>
      <c r="B10" s="4" t="s">
        <v>216</v>
      </c>
      <c r="C10" s="8">
        <v>45163.578805644611</v>
      </c>
      <c r="D10" s="5">
        <v>44863.972170804285</v>
      </c>
      <c r="E10" s="5">
        <v>50793.206045298917</v>
      </c>
      <c r="F10" s="5">
        <v>52417.514145406552</v>
      </c>
      <c r="G10" s="5">
        <v>34487.26866280457</v>
      </c>
      <c r="H10" s="5">
        <v>33278.988483573747</v>
      </c>
      <c r="I10" s="5">
        <v>34469.446096810898</v>
      </c>
      <c r="J10" s="5">
        <v>35188.902958679304</v>
      </c>
      <c r="K10" s="5">
        <v>24286.688058071912</v>
      </c>
      <c r="L10" s="5">
        <v>24633.297872103238</v>
      </c>
      <c r="M10" s="5">
        <v>24746.429676521042</v>
      </c>
      <c r="N10" s="5">
        <v>24704.178922004634</v>
      </c>
      <c r="O10" s="5">
        <v>39387.090986529111</v>
      </c>
      <c r="P10" s="5">
        <v>36599.245364789946</v>
      </c>
      <c r="Q10" s="5">
        <v>38098.573985655472</v>
      </c>
      <c r="R10" s="9">
        <v>45875.370355084866</v>
      </c>
      <c r="S10" s="1">
        <v>90903.549235418599</v>
      </c>
      <c r="T10" s="1">
        <v>77811.695649450747</v>
      </c>
      <c r="U10" s="1">
        <v>81096.53113295506</v>
      </c>
      <c r="V10" s="1">
        <v>79934.839462217686</v>
      </c>
      <c r="W10" s="1">
        <v>66619.280220364322</v>
      </c>
      <c r="X10" s="1">
        <v>63780.020537322445</v>
      </c>
      <c r="Y10" s="1">
        <v>64754.776296247474</v>
      </c>
      <c r="Z10" s="1">
        <v>65017.181095289445</v>
      </c>
      <c r="AA10" s="1">
        <v>40489.61324408908</v>
      </c>
      <c r="AB10" s="1">
        <v>35880.152850773178</v>
      </c>
      <c r="AC10" s="1">
        <v>38411.767317277787</v>
      </c>
      <c r="AD10" s="1">
        <v>35771.765901074039</v>
      </c>
      <c r="AE10" s="1">
        <v>71955.208181016234</v>
      </c>
      <c r="AF10" s="1">
        <v>75241.900019426117</v>
      </c>
      <c r="AG10" s="1">
        <v>68509.634038906355</v>
      </c>
      <c r="AH10" s="1">
        <v>74149.362897488216</v>
      </c>
      <c r="AI10" s="8">
        <v>76922.381454328337</v>
      </c>
      <c r="AJ10" s="5">
        <v>94377.824807442754</v>
      </c>
      <c r="AK10" s="5">
        <v>80810.537816405253</v>
      </c>
      <c r="AL10" s="5">
        <v>77651.74535602516</v>
      </c>
      <c r="AM10" s="5">
        <v>54814.607024792334</v>
      </c>
      <c r="AN10" s="5">
        <v>90473.141498527883</v>
      </c>
      <c r="AO10" s="5">
        <v>85273.454644933168</v>
      </c>
      <c r="AP10" s="5">
        <v>61508.949130941139</v>
      </c>
      <c r="AQ10" s="5">
        <v>36372.016883521363</v>
      </c>
      <c r="AR10" s="5">
        <v>36798.810237959406</v>
      </c>
      <c r="AS10" s="5">
        <v>39279.144675532349</v>
      </c>
      <c r="AT10" s="5">
        <v>28077.175685052083</v>
      </c>
      <c r="AU10" s="5">
        <v>72366.262773917842</v>
      </c>
      <c r="AV10" s="5">
        <v>62152.455993194235</v>
      </c>
      <c r="AW10" s="5">
        <v>66609.368443287211</v>
      </c>
      <c r="AX10" s="9">
        <v>58494.543937427508</v>
      </c>
      <c r="AY10" s="3">
        <v>0.79528957146909229</v>
      </c>
      <c r="AZ10" s="3">
        <v>0.46392765604194636</v>
      </c>
      <c r="BA10" s="3">
        <v>0.59187558379447391</v>
      </c>
      <c r="BB10" s="1">
        <v>2.2461970039132778E-2</v>
      </c>
      <c r="BC10" s="1">
        <v>0.36449995537147617</v>
      </c>
      <c r="BD10" s="1">
        <v>1.9339969754524677E-2</v>
      </c>
      <c r="BE10" s="1">
        <v>0.11701755612387968</v>
      </c>
      <c r="BF10" s="21">
        <v>1.0556627025324323</v>
      </c>
      <c r="BG10" s="26">
        <v>0.81442872692880719</v>
      </c>
    </row>
    <row r="11" spans="1:59">
      <c r="A11" s="1" t="s">
        <v>8</v>
      </c>
      <c r="B11" s="4" t="s">
        <v>217</v>
      </c>
      <c r="C11" s="8">
        <v>71719.272039994074</v>
      </c>
      <c r="D11" s="5">
        <v>70378.998667972672</v>
      </c>
      <c r="E11" s="5">
        <v>88544.476402797518</v>
      </c>
      <c r="F11" s="5">
        <v>83569.814812183788</v>
      </c>
      <c r="G11" s="5">
        <v>92263.278998475405</v>
      </c>
      <c r="H11" s="5">
        <v>96519.710139549905</v>
      </c>
      <c r="I11" s="5">
        <v>97760.312889931491</v>
      </c>
      <c r="J11" s="5">
        <v>96614.361572390437</v>
      </c>
      <c r="K11" s="5">
        <v>76105.370470903203</v>
      </c>
      <c r="L11" s="5">
        <v>79525.065215866227</v>
      </c>
      <c r="M11" s="5">
        <v>86415.911664999061</v>
      </c>
      <c r="N11" s="5">
        <v>81742.378261415288</v>
      </c>
      <c r="O11" s="5">
        <v>143840.65928141799</v>
      </c>
      <c r="P11" s="5">
        <v>139950.32698557526</v>
      </c>
      <c r="Q11" s="5">
        <v>137665.84844688899</v>
      </c>
      <c r="R11" s="9">
        <v>163773.80280215715</v>
      </c>
      <c r="S11" s="1">
        <v>184213.56087357757</v>
      </c>
      <c r="T11" s="1">
        <v>149816.57393040863</v>
      </c>
      <c r="U11" s="1">
        <v>158948.11077995511</v>
      </c>
      <c r="V11" s="1">
        <v>162899.68751650103</v>
      </c>
      <c r="W11" s="1">
        <v>210487.87957487788</v>
      </c>
      <c r="X11" s="1">
        <v>212987.39711637286</v>
      </c>
      <c r="Y11" s="1">
        <v>210157.51146916347</v>
      </c>
      <c r="Z11" s="1">
        <v>207647.32809003189</v>
      </c>
      <c r="AA11" s="1">
        <v>137701.12728656328</v>
      </c>
      <c r="AB11" s="1">
        <v>125442.34036037468</v>
      </c>
      <c r="AC11" s="1">
        <v>137241.26823653569</v>
      </c>
      <c r="AD11" s="1">
        <v>127648.89762775032</v>
      </c>
      <c r="AE11" s="1">
        <v>283587.27994387166</v>
      </c>
      <c r="AF11" s="1">
        <v>301503.12854634511</v>
      </c>
      <c r="AG11" s="1">
        <v>273551.04257298779</v>
      </c>
      <c r="AH11" s="1">
        <v>282351.63324393536</v>
      </c>
      <c r="AI11" s="8">
        <v>139310.01329876855</v>
      </c>
      <c r="AJ11" s="5">
        <v>174518.4156055974</v>
      </c>
      <c r="AK11" s="5">
        <v>152973.366105024</v>
      </c>
      <c r="AL11" s="5">
        <v>143938.0818107528</v>
      </c>
      <c r="AM11" s="5">
        <v>187619.20870457779</v>
      </c>
      <c r="AN11" s="5">
        <v>299729.88221242104</v>
      </c>
      <c r="AO11" s="5">
        <v>263617.59856833017</v>
      </c>
      <c r="AP11" s="5">
        <v>202469.73685183088</v>
      </c>
      <c r="AQ11" s="5">
        <v>142767.1359584092</v>
      </c>
      <c r="AR11" s="5">
        <v>140461.91452771251</v>
      </c>
      <c r="AS11" s="5">
        <v>149607.01689618576</v>
      </c>
      <c r="AT11" s="5">
        <v>119920.37834740941</v>
      </c>
      <c r="AU11" s="5">
        <v>282251.61660103156</v>
      </c>
      <c r="AV11" s="5">
        <v>251914.57711560084</v>
      </c>
      <c r="AW11" s="5">
        <v>270879.4456407727</v>
      </c>
      <c r="AX11" s="9">
        <v>229510.17455576835</v>
      </c>
      <c r="AY11" s="3">
        <v>1.3544055884909838</v>
      </c>
      <c r="AZ11" s="3">
        <v>0.91353872681310111</v>
      </c>
      <c r="BA11" s="3">
        <v>0.68415340564524918</v>
      </c>
      <c r="BB11" s="1">
        <v>0.13204197874964407</v>
      </c>
      <c r="BC11" s="1">
        <v>0.24048486188679385</v>
      </c>
      <c r="BD11" s="1">
        <v>0.89836001126633469</v>
      </c>
      <c r="BE11" s="1">
        <v>0.13705854530591569</v>
      </c>
      <c r="BF11" s="21">
        <v>1.3229092912531717</v>
      </c>
      <c r="BG11" s="26">
        <v>0.30377729127502973</v>
      </c>
    </row>
    <row r="12" spans="1:59">
      <c r="A12" s="1" t="s">
        <v>9</v>
      </c>
      <c r="B12" s="4" t="s">
        <v>218</v>
      </c>
      <c r="C12" s="8">
        <v>46595.009668533123</v>
      </c>
      <c r="D12" s="5">
        <v>44758.8648190842</v>
      </c>
      <c r="E12" s="5">
        <v>56711.386155123582</v>
      </c>
      <c r="F12" s="5">
        <v>53339.153868005007</v>
      </c>
      <c r="G12" s="5">
        <v>103974.21872601322</v>
      </c>
      <c r="H12" s="5">
        <v>103553.63896768258</v>
      </c>
      <c r="I12" s="5">
        <v>111454.18173633673</v>
      </c>
      <c r="J12" s="5">
        <v>112409.7073816293</v>
      </c>
      <c r="K12" s="5">
        <v>100111.3486696801</v>
      </c>
      <c r="L12" s="5">
        <v>103105.16999159267</v>
      </c>
      <c r="M12" s="5">
        <v>105225.66319073601</v>
      </c>
      <c r="N12" s="5">
        <v>106218.58697326336</v>
      </c>
      <c r="O12" s="5">
        <v>190574.63237792926</v>
      </c>
      <c r="P12" s="5">
        <v>177388.8938298432</v>
      </c>
      <c r="Q12" s="5">
        <v>185154.97465342487</v>
      </c>
      <c r="R12" s="9">
        <v>222580.90006588763</v>
      </c>
      <c r="S12" s="1">
        <v>118953.80249693259</v>
      </c>
      <c r="T12" s="1">
        <v>96021.360345001012</v>
      </c>
      <c r="U12" s="1">
        <v>104736.56035335075</v>
      </c>
      <c r="V12" s="1">
        <v>99788.41417175367</v>
      </c>
      <c r="W12" s="1">
        <v>227908.83578357371</v>
      </c>
      <c r="X12" s="1">
        <v>237412.83173428659</v>
      </c>
      <c r="Y12" s="1">
        <v>228213.08406166112</v>
      </c>
      <c r="Z12" s="1">
        <v>244258.43492955519</v>
      </c>
      <c r="AA12" s="1">
        <v>196406.27280975672</v>
      </c>
      <c r="AB12" s="1">
        <v>170469.12403634065</v>
      </c>
      <c r="AC12" s="1">
        <v>187008.83074006849</v>
      </c>
      <c r="AD12" s="1">
        <v>168501.2342246153</v>
      </c>
      <c r="AE12" s="1">
        <v>370165.51414282253</v>
      </c>
      <c r="AF12" s="1">
        <v>369366.67606130149</v>
      </c>
      <c r="AG12" s="1">
        <v>345650.69807901257</v>
      </c>
      <c r="AH12" s="1">
        <v>361383.72486410482</v>
      </c>
      <c r="AI12" s="8">
        <v>105118.37282513721</v>
      </c>
      <c r="AJ12" s="5">
        <v>135342.72966917409</v>
      </c>
      <c r="AK12" s="5">
        <v>106725.49752635675</v>
      </c>
      <c r="AL12" s="5">
        <v>112790.37319088506</v>
      </c>
      <c r="AM12" s="5">
        <v>250620.21856625375</v>
      </c>
      <c r="AN12" s="5">
        <v>384723.23471598967</v>
      </c>
      <c r="AO12" s="5">
        <v>329321.83023860666</v>
      </c>
      <c r="AP12" s="5">
        <v>253588.84189322079</v>
      </c>
      <c r="AQ12" s="5">
        <v>199154.32551965231</v>
      </c>
      <c r="AR12" s="5">
        <v>201528.83441854632</v>
      </c>
      <c r="AS12" s="5">
        <v>218141.58553465933</v>
      </c>
      <c r="AT12" s="5">
        <v>185642.60561584934</v>
      </c>
      <c r="AU12" s="5">
        <v>391907.90149231604</v>
      </c>
      <c r="AV12" s="5">
        <v>346053.71086284332</v>
      </c>
      <c r="AW12" s="5">
        <v>367211.52472108213</v>
      </c>
      <c r="AX12" s="9">
        <v>330377.31120452425</v>
      </c>
      <c r="AY12" s="3">
        <v>2.3419768813217203</v>
      </c>
      <c r="AZ12" s="3">
        <v>1.8432636434796226</v>
      </c>
      <c r="BA12" s="3">
        <v>0.79728810714094689</v>
      </c>
      <c r="BB12" s="1">
        <v>3.8561585530693747E-3</v>
      </c>
      <c r="BC12" s="1">
        <v>3.2775071771372621E-3</v>
      </c>
      <c r="BD12" s="1">
        <v>2.8650892986343268E-2</v>
      </c>
      <c r="BE12" s="1">
        <v>0.17261252639966065</v>
      </c>
      <c r="BF12" s="21">
        <v>1.5063404019066235</v>
      </c>
      <c r="BG12" s="26">
        <v>0.19285111443411865</v>
      </c>
    </row>
    <row r="13" spans="1:59">
      <c r="A13" s="1" t="s">
        <v>10</v>
      </c>
      <c r="B13" s="4" t="s">
        <v>219</v>
      </c>
      <c r="C13" s="8">
        <v>1585.2027958398764</v>
      </c>
      <c r="D13" s="5">
        <v>1420.8016524139798</v>
      </c>
      <c r="E13" s="5">
        <v>1698.2555048222505</v>
      </c>
      <c r="F13" s="5">
        <v>1541.5549416484741</v>
      </c>
      <c r="G13" s="5">
        <v>3449.6533210244061</v>
      </c>
      <c r="H13" s="5">
        <v>3343.7172711784415</v>
      </c>
      <c r="I13" s="5">
        <v>4145.0348967527725</v>
      </c>
      <c r="J13" s="5">
        <v>3547.300913085197</v>
      </c>
      <c r="K13" s="5">
        <v>2973.0334011516975</v>
      </c>
      <c r="L13" s="5">
        <v>3155.7649523121586</v>
      </c>
      <c r="M13" s="5">
        <v>3296.2689311727295</v>
      </c>
      <c r="N13" s="5">
        <v>3015.3949162784402</v>
      </c>
      <c r="O13" s="5">
        <v>6859.3451462408539</v>
      </c>
      <c r="P13" s="5">
        <v>6820.7960540984659</v>
      </c>
      <c r="Q13" s="5">
        <v>6743.6614038173757</v>
      </c>
      <c r="R13" s="9">
        <v>8336.589308003051</v>
      </c>
      <c r="S13" s="1">
        <v>3319.0082250399414</v>
      </c>
      <c r="T13" s="1">
        <v>3063.6514435137892</v>
      </c>
      <c r="U13" s="1">
        <v>3148.4917386405505</v>
      </c>
      <c r="V13" s="1">
        <v>3064.1878990765081</v>
      </c>
      <c r="W13" s="1">
        <v>7251.8911283908737</v>
      </c>
      <c r="X13" s="1">
        <v>9513.210219394452</v>
      </c>
      <c r="Y13" s="1">
        <v>7772.0739944721927</v>
      </c>
      <c r="Z13" s="1">
        <v>7298.6485897542279</v>
      </c>
      <c r="AA13" s="1">
        <v>5486.7271748452904</v>
      </c>
      <c r="AB13" s="1">
        <v>5603.1860044844434</v>
      </c>
      <c r="AC13" s="1">
        <v>5389.1549848959094</v>
      </c>
      <c r="AD13" s="1">
        <v>5256.7961039418988</v>
      </c>
      <c r="AE13" s="1">
        <v>12948.802130353224</v>
      </c>
      <c r="AF13" s="1">
        <v>14563.781499490153</v>
      </c>
      <c r="AG13" s="1">
        <v>12986.7111705193</v>
      </c>
      <c r="AH13" s="1">
        <v>13190.096635598498</v>
      </c>
      <c r="AI13" s="8">
        <v>3889.3400322021057</v>
      </c>
      <c r="AJ13" s="5">
        <v>5204.8632391020783</v>
      </c>
      <c r="AK13" s="5">
        <v>4541.663838671866</v>
      </c>
      <c r="AL13" s="5">
        <v>3965.1144641082574</v>
      </c>
      <c r="AM13" s="5">
        <v>11928.279475718997</v>
      </c>
      <c r="AN13" s="5">
        <v>19529.799269221432</v>
      </c>
      <c r="AO13" s="5">
        <v>14370.088905690693</v>
      </c>
      <c r="AP13" s="5">
        <v>11032.391874844976</v>
      </c>
      <c r="AQ13" s="5">
        <v>7806.9951436131196</v>
      </c>
      <c r="AR13" s="5">
        <v>7492.0725485549283</v>
      </c>
      <c r="AS13" s="5">
        <v>8645.3096048531115</v>
      </c>
      <c r="AT13" s="5">
        <v>7570.4032411443877</v>
      </c>
      <c r="AU13" s="5">
        <v>15895.006457670343</v>
      </c>
      <c r="AV13" s="5">
        <v>15858.835570846028</v>
      </c>
      <c r="AW13" s="5">
        <v>16246.16449178736</v>
      </c>
      <c r="AX13" s="9">
        <v>15100.891320329285</v>
      </c>
      <c r="AY13" s="3">
        <v>2.6924623736120652</v>
      </c>
      <c r="AZ13" s="3">
        <v>1.836009098979285</v>
      </c>
      <c r="BA13" s="3">
        <v>0.69860161681263555</v>
      </c>
      <c r="BB13" s="1">
        <v>5.6843440885825589E-3</v>
      </c>
      <c r="BC13" s="1">
        <v>4.5927361367348318E-3</v>
      </c>
      <c r="BD13" s="1">
        <v>9.0354409101286892E-2</v>
      </c>
      <c r="BE13" s="1">
        <v>8.3365760094928132E-2</v>
      </c>
      <c r="BF13" s="21">
        <v>1.5938754566590099</v>
      </c>
      <c r="BG13" s="26">
        <v>0.25459030068410682</v>
      </c>
    </row>
    <row r="14" spans="1:59">
      <c r="A14" s="1" t="s">
        <v>11</v>
      </c>
      <c r="B14" s="4" t="s">
        <v>208</v>
      </c>
      <c r="C14" s="8">
        <v>1493.6767811261207</v>
      </c>
      <c r="D14" s="5">
        <v>1393.3236158512773</v>
      </c>
      <c r="E14" s="5">
        <v>1823.4714099618518</v>
      </c>
      <c r="F14" s="5">
        <v>1718.2277731125616</v>
      </c>
      <c r="G14" s="5">
        <v>409.94241627065549</v>
      </c>
      <c r="H14" s="5">
        <v>434.9273076897731</v>
      </c>
      <c r="I14" s="5">
        <v>658.9378842693194</v>
      </c>
      <c r="J14" s="5">
        <v>488.52934239838362</v>
      </c>
      <c r="K14" s="5">
        <v>298.32917985217978</v>
      </c>
      <c r="L14" s="5">
        <v>410.81484300174793</v>
      </c>
      <c r="M14" s="5">
        <v>397.08773454809273</v>
      </c>
      <c r="N14" s="5">
        <v>492.22801254416987</v>
      </c>
      <c r="O14" s="5">
        <v>679.13465806172587</v>
      </c>
      <c r="P14" s="5">
        <v>574.19194239659237</v>
      </c>
      <c r="Q14" s="5">
        <v>662.63945062880543</v>
      </c>
      <c r="R14" s="9">
        <v>636.56007830781925</v>
      </c>
      <c r="S14" s="1">
        <v>2487.7508863343655</v>
      </c>
      <c r="T14" s="1">
        <v>2426.6521035050682</v>
      </c>
      <c r="U14" s="1">
        <v>2373.9110488201704</v>
      </c>
      <c r="V14" s="1">
        <v>2149.2644121171661</v>
      </c>
      <c r="W14" s="1">
        <v>1365.5964159666287</v>
      </c>
      <c r="X14" s="1">
        <v>1298.0106480911018</v>
      </c>
      <c r="Y14" s="1">
        <v>1087.6295918499354</v>
      </c>
      <c r="Z14" s="1">
        <v>1350.3749517783083</v>
      </c>
      <c r="AA14" s="1">
        <v>661.47348609201094</v>
      </c>
      <c r="AB14" s="1">
        <v>457.56613153162687</v>
      </c>
      <c r="AC14" s="1">
        <v>644.98762994349909</v>
      </c>
      <c r="AD14" s="1">
        <v>730.60103958989839</v>
      </c>
      <c r="AE14" s="1">
        <v>1038.1892214965385</v>
      </c>
      <c r="AF14" s="1">
        <v>1253.5561182916176</v>
      </c>
      <c r="AG14" s="1">
        <v>1056.1670989012882</v>
      </c>
      <c r="AH14" s="1">
        <v>1113.9563014576754</v>
      </c>
      <c r="AI14" s="8">
        <v>3229.0279745454768</v>
      </c>
      <c r="AJ14" s="5">
        <v>3666.0978367402372</v>
      </c>
      <c r="AK14" s="5">
        <v>2934.3676473690361</v>
      </c>
      <c r="AL14" s="5">
        <v>2777.5324933415955</v>
      </c>
      <c r="AM14" s="5">
        <v>1127.3601698884574</v>
      </c>
      <c r="AN14" s="5">
        <v>2036.1751850329579</v>
      </c>
      <c r="AO14" s="5">
        <v>1660.3088174838199</v>
      </c>
      <c r="AP14" s="5">
        <v>1451.7482740976193</v>
      </c>
      <c r="AQ14" s="5">
        <v>812.19655967646622</v>
      </c>
      <c r="AR14" s="5">
        <v>822.18461728669342</v>
      </c>
      <c r="AS14" s="5">
        <v>707.77108960581938</v>
      </c>
      <c r="AT14" s="5">
        <v>481.50448958461601</v>
      </c>
      <c r="AU14" s="5">
        <v>1678.0226388336089</v>
      </c>
      <c r="AV14" s="5">
        <v>1393.8032240985408</v>
      </c>
      <c r="AW14" s="5">
        <v>1521.3955719834296</v>
      </c>
      <c r="AX14" s="9">
        <v>1153.3367470995806</v>
      </c>
      <c r="AY14" s="3">
        <v>0.44942061564743224</v>
      </c>
      <c r="AZ14" s="3">
        <v>0.24564948950680746</v>
      </c>
      <c r="BA14" s="3">
        <v>0.58041162409944369</v>
      </c>
      <c r="BB14" s="1">
        <v>9.258720361440681E-3</v>
      </c>
      <c r="BC14" s="1">
        <v>3.5430606659313746E-2</v>
      </c>
      <c r="BD14" s="1">
        <v>8.863509690160698E-3</v>
      </c>
      <c r="BE14" s="1">
        <v>0.47476758722557438</v>
      </c>
      <c r="BF14" s="21">
        <v>1.0238238216536164</v>
      </c>
      <c r="BG14" s="26">
        <v>0.94643773734747128</v>
      </c>
    </row>
    <row r="15" spans="1:59">
      <c r="A15" s="1" t="s">
        <v>12</v>
      </c>
      <c r="B15" s="4" t="s">
        <v>220</v>
      </c>
      <c r="C15" s="8">
        <v>28313.700250419442</v>
      </c>
      <c r="D15" s="5">
        <v>28607.337355182044</v>
      </c>
      <c r="E15" s="5">
        <v>31570.723895173269</v>
      </c>
      <c r="F15" s="5">
        <v>31713.994018278157</v>
      </c>
      <c r="G15" s="5">
        <v>12774.608320526213</v>
      </c>
      <c r="H15" s="5">
        <v>5438.8104650674977</v>
      </c>
      <c r="I15" s="5">
        <v>14141.22844511037</v>
      </c>
      <c r="J15" s="5">
        <v>13137.68044831027</v>
      </c>
      <c r="K15" s="5">
        <v>9436.34276617047</v>
      </c>
      <c r="L15" s="5">
        <v>9658.6743521508706</v>
      </c>
      <c r="M15" s="5">
        <v>10049.421609472727</v>
      </c>
      <c r="N15" s="5">
        <v>10235.722751572363</v>
      </c>
      <c r="O15" s="5">
        <v>16360.874058769965</v>
      </c>
      <c r="P15" s="5">
        <v>7595.2892450210738</v>
      </c>
      <c r="Q15" s="5">
        <v>15294.770636417359</v>
      </c>
      <c r="R15" s="9">
        <v>6630.8839432764244</v>
      </c>
      <c r="S15" s="1">
        <v>61900.739016283536</v>
      </c>
      <c r="T15" s="1">
        <v>54645.236348927458</v>
      </c>
      <c r="U15" s="1">
        <v>58711.394418699652</v>
      </c>
      <c r="V15" s="1">
        <v>56122.887212165821</v>
      </c>
      <c r="W15" s="1">
        <v>25147.753804202082</v>
      </c>
      <c r="X15" s="1">
        <v>26324.898118086319</v>
      </c>
      <c r="Y15" s="1">
        <v>26004.195165300636</v>
      </c>
      <c r="Z15" s="1">
        <v>25483.67881495837</v>
      </c>
      <c r="AA15" s="1">
        <v>16592.43574811325</v>
      </c>
      <c r="AB15" s="1">
        <v>14860.799704649187</v>
      </c>
      <c r="AC15" s="1">
        <v>14796.746549577312</v>
      </c>
      <c r="AD15" s="1">
        <v>14002.427737332193</v>
      </c>
      <c r="AE15" s="1">
        <v>31575.046810195312</v>
      </c>
      <c r="AF15" s="1">
        <v>28940.768843781512</v>
      </c>
      <c r="AG15" s="1">
        <v>27529.025386541103</v>
      </c>
      <c r="AH15" s="1">
        <v>27750.62868080585</v>
      </c>
      <c r="AI15" s="8">
        <v>53663.243253534041</v>
      </c>
      <c r="AJ15" s="5">
        <v>65701.103421743523</v>
      </c>
      <c r="AK15" s="5">
        <v>52540.242916728632</v>
      </c>
      <c r="AL15" s="5">
        <v>51914.132415818662</v>
      </c>
      <c r="AM15" s="5">
        <v>20978.028177859887</v>
      </c>
      <c r="AN15" s="5">
        <v>37630.148152438196</v>
      </c>
      <c r="AO15" s="5">
        <v>30906.545596363099</v>
      </c>
      <c r="AP15" s="5">
        <v>22522.510570470818</v>
      </c>
      <c r="AQ15" s="5">
        <v>14315.457632638425</v>
      </c>
      <c r="AR15" s="5">
        <v>16017.624341570176</v>
      </c>
      <c r="AS15" s="5">
        <v>4404.0655566852292</v>
      </c>
      <c r="AT15" s="5">
        <v>11843.97121137089</v>
      </c>
      <c r="AU15" s="5">
        <v>31862.124645322427</v>
      </c>
      <c r="AV15" s="5">
        <v>25165.840503038424</v>
      </c>
      <c r="AW15" s="5">
        <v>27746.017447153896</v>
      </c>
      <c r="AX15" s="9">
        <v>23548.563449505018</v>
      </c>
      <c r="AY15" s="3">
        <v>0.44133639958296467</v>
      </c>
      <c r="AZ15" s="3">
        <v>0.265376806898588</v>
      </c>
      <c r="BA15" s="3">
        <v>0.62220259307395742</v>
      </c>
      <c r="BB15" s="1">
        <v>8.3297723883311772E-3</v>
      </c>
      <c r="BC15" s="1">
        <v>2.8410348412918895E-2</v>
      </c>
      <c r="BD15" s="1">
        <v>8.3338356492701493E-3</v>
      </c>
      <c r="BE15" s="1">
        <v>0.54062626995340146</v>
      </c>
      <c r="BF15" s="21">
        <v>1.0333549088310015</v>
      </c>
      <c r="BG15" s="26">
        <v>0.90482016563623713</v>
      </c>
    </row>
    <row r="16" spans="1:59">
      <c r="A16" s="1" t="s">
        <v>13</v>
      </c>
      <c r="B16" s="4" t="s">
        <v>221</v>
      </c>
      <c r="C16" s="8">
        <v>236913.55309175511</v>
      </c>
      <c r="D16" s="5">
        <v>238049.26793510158</v>
      </c>
      <c r="E16" s="5">
        <v>279688.81296135834</v>
      </c>
      <c r="F16" s="5">
        <v>269102.83005520847</v>
      </c>
      <c r="G16" s="5">
        <v>126079.80788800682</v>
      </c>
      <c r="H16" s="5">
        <v>122807.76394106988</v>
      </c>
      <c r="I16" s="5">
        <v>126893.65056988213</v>
      </c>
      <c r="J16" s="5">
        <v>132823.2295706186</v>
      </c>
      <c r="K16" s="5">
        <v>63813.762561874668</v>
      </c>
      <c r="L16" s="5">
        <v>63373.967910035091</v>
      </c>
      <c r="M16" s="5">
        <v>66236.968254499647</v>
      </c>
      <c r="N16" s="5">
        <v>67154.248390206762</v>
      </c>
      <c r="O16" s="5">
        <v>162913.72598120006</v>
      </c>
      <c r="P16" s="5">
        <v>158368.46363300461</v>
      </c>
      <c r="Q16" s="5">
        <v>164687.72152037258</v>
      </c>
      <c r="R16" s="9">
        <v>194162.68662527559</v>
      </c>
      <c r="S16" s="1">
        <v>481966.62542234926</v>
      </c>
      <c r="T16" s="1">
        <v>437246.10138026957</v>
      </c>
      <c r="U16" s="1">
        <v>454018.17398959084</v>
      </c>
      <c r="V16" s="1">
        <v>453746.21938911104</v>
      </c>
      <c r="W16" s="1">
        <v>262193.39572396205</v>
      </c>
      <c r="X16" s="1">
        <v>256513.66910274868</v>
      </c>
      <c r="Y16" s="1">
        <v>261971.72108970984</v>
      </c>
      <c r="Z16" s="1">
        <v>264471.15865129279</v>
      </c>
      <c r="AA16" s="1">
        <v>107447.48026357479</v>
      </c>
      <c r="AB16" s="1">
        <v>103715.43259952959</v>
      </c>
      <c r="AC16" s="1">
        <v>114031.66745312282</v>
      </c>
      <c r="AD16" s="1">
        <v>108364.41881638877</v>
      </c>
      <c r="AE16" s="1">
        <v>321529.88973895117</v>
      </c>
      <c r="AF16" s="1">
        <v>308535.20424344554</v>
      </c>
      <c r="AG16" s="1">
        <v>282734.85588899627</v>
      </c>
      <c r="AH16" s="1">
        <v>311863.65801840246</v>
      </c>
      <c r="AI16" s="8">
        <v>399437.11158632324</v>
      </c>
      <c r="AJ16" s="5">
        <v>486693.61128968268</v>
      </c>
      <c r="AK16" s="5">
        <v>443205.02943918027</v>
      </c>
      <c r="AL16" s="5">
        <v>404663.67757967894</v>
      </c>
      <c r="AM16" s="5">
        <v>202029.62102437377</v>
      </c>
      <c r="AN16" s="5">
        <v>343496.93025873334</v>
      </c>
      <c r="AO16" s="5">
        <v>325965.01835985592</v>
      </c>
      <c r="AP16" s="5">
        <v>227234.19247471387</v>
      </c>
      <c r="AQ16" s="5">
        <v>103999.6223480785</v>
      </c>
      <c r="AR16" s="5">
        <v>112685.61229794481</v>
      </c>
      <c r="AS16" s="5">
        <v>117981.86566616551</v>
      </c>
      <c r="AT16" s="5">
        <v>90615.206357724397</v>
      </c>
      <c r="AU16" s="5">
        <v>302219.08709905203</v>
      </c>
      <c r="AV16" s="5">
        <v>250931.62699323954</v>
      </c>
      <c r="AW16" s="5">
        <v>293109.70733456558</v>
      </c>
      <c r="AX16" s="9">
        <v>250512.781763053</v>
      </c>
      <c r="AY16" s="3">
        <v>0.56750168695440173</v>
      </c>
      <c r="AZ16" s="3">
        <v>0.24570102382004153</v>
      </c>
      <c r="BA16" s="3">
        <v>0.43807973197097638</v>
      </c>
      <c r="BB16" s="1">
        <v>4.8295548464740009E-3</v>
      </c>
      <c r="BC16" s="1">
        <v>4.7915036515651654E-2</v>
      </c>
      <c r="BD16" s="1">
        <v>3.9644341431861463E-3</v>
      </c>
      <c r="BE16" s="1">
        <v>0.13029617956163678</v>
      </c>
      <c r="BF16" s="21">
        <v>1.1690780657926731</v>
      </c>
      <c r="BG16" s="26">
        <v>0.51055281433142596</v>
      </c>
    </row>
    <row r="17" spans="1:59">
      <c r="A17" s="1" t="s">
        <v>14</v>
      </c>
      <c r="B17" s="4" t="s">
        <v>222</v>
      </c>
      <c r="C17" s="8">
        <v>147258.65988000078</v>
      </c>
      <c r="D17" s="5">
        <v>141817.64636460086</v>
      </c>
      <c r="E17" s="5">
        <v>172939.86127182297</v>
      </c>
      <c r="F17" s="5">
        <v>169741.08319036002</v>
      </c>
      <c r="G17" s="5">
        <v>127867.6305694147</v>
      </c>
      <c r="H17" s="5">
        <v>133394.88223631223</v>
      </c>
      <c r="I17" s="5">
        <v>143837.37947946918</v>
      </c>
      <c r="J17" s="5">
        <v>139794.30425632122</v>
      </c>
      <c r="K17" s="5">
        <v>68018.162193470693</v>
      </c>
      <c r="L17" s="5">
        <v>73685.45823086871</v>
      </c>
      <c r="M17" s="5">
        <v>74419.012306687218</v>
      </c>
      <c r="N17" s="5">
        <v>74006.47717247947</v>
      </c>
      <c r="O17" s="5">
        <v>201090.68197022314</v>
      </c>
      <c r="P17" s="5">
        <v>206891.98313355833</v>
      </c>
      <c r="Q17" s="5">
        <v>202815.39599499514</v>
      </c>
      <c r="R17" s="9">
        <v>247118.53058528592</v>
      </c>
      <c r="S17" s="1">
        <v>318661.02245712152</v>
      </c>
      <c r="T17" s="1">
        <v>282064.91909447068</v>
      </c>
      <c r="U17" s="1">
        <v>286555.49035542452</v>
      </c>
      <c r="V17" s="1">
        <v>292836.27882288047</v>
      </c>
      <c r="W17" s="1">
        <v>272415.38860629767</v>
      </c>
      <c r="X17" s="1">
        <v>302237.21890705847</v>
      </c>
      <c r="Y17" s="1">
        <v>274816.24103693804</v>
      </c>
      <c r="Z17" s="1">
        <v>284032.24477105617</v>
      </c>
      <c r="AA17" s="1">
        <v>133607.12682109399</v>
      </c>
      <c r="AB17" s="1">
        <v>122206.25319998439</v>
      </c>
      <c r="AC17" s="1">
        <v>135258.15925644571</v>
      </c>
      <c r="AD17" s="1">
        <v>122072.2966226292</v>
      </c>
      <c r="AE17" s="1">
        <v>382694.97694703634</v>
      </c>
      <c r="AF17" s="1">
        <v>365128.8786080798</v>
      </c>
      <c r="AG17" s="1">
        <v>367606.44686019706</v>
      </c>
      <c r="AH17" s="1">
        <v>366120.35843089811</v>
      </c>
      <c r="AI17" s="8">
        <v>305150.10862910387</v>
      </c>
      <c r="AJ17" s="5">
        <v>368966.11966867506</v>
      </c>
      <c r="AK17" s="5">
        <v>330056.82588817138</v>
      </c>
      <c r="AL17" s="5">
        <v>315029.2521788858</v>
      </c>
      <c r="AM17" s="5">
        <v>273153.1163058072</v>
      </c>
      <c r="AN17" s="5">
        <v>431211.8398986212</v>
      </c>
      <c r="AO17" s="5">
        <v>384111.67687171098</v>
      </c>
      <c r="AP17" s="5">
        <v>287951.72425588872</v>
      </c>
      <c r="AQ17" s="5">
        <v>128192.85940093492</v>
      </c>
      <c r="AR17" s="5">
        <v>142704.10401358869</v>
      </c>
      <c r="AS17" s="5">
        <v>146178.18918775342</v>
      </c>
      <c r="AT17" s="5">
        <v>122267.11621469888</v>
      </c>
      <c r="AU17" s="5">
        <v>405171.09385188983</v>
      </c>
      <c r="AV17" s="5">
        <v>345557.77897692064</v>
      </c>
      <c r="AW17" s="5">
        <v>392829.62417695345</v>
      </c>
      <c r="AX17" s="9">
        <v>328496.39172123041</v>
      </c>
      <c r="AY17" s="3">
        <v>0.95546108784607753</v>
      </c>
      <c r="AZ17" s="3">
        <v>0.43430180581931072</v>
      </c>
      <c r="BA17" s="3">
        <v>0.4589997315690173</v>
      </c>
      <c r="BB17" s="1">
        <v>2.8307526780227334E-2</v>
      </c>
      <c r="BC17" s="1">
        <v>0.96311441703109268</v>
      </c>
      <c r="BD17" s="1">
        <v>3.6501125240039345E-2</v>
      </c>
      <c r="BE17" s="1">
        <v>5.0204599211879808E-2</v>
      </c>
      <c r="BF17" s="21">
        <v>1.3169986826602156</v>
      </c>
      <c r="BG17" s="26">
        <v>0.33039801303779792</v>
      </c>
    </row>
    <row r="18" spans="1:59">
      <c r="A18" s="1" t="s">
        <v>15</v>
      </c>
      <c r="B18" s="4" t="s">
        <v>223</v>
      </c>
      <c r="C18" s="8">
        <v>85464.885840302901</v>
      </c>
      <c r="D18" s="5">
        <v>78602.258575372223</v>
      </c>
      <c r="E18" s="5">
        <v>106476.13066275338</v>
      </c>
      <c r="F18" s="5">
        <v>101315.41006777328</v>
      </c>
      <c r="G18" s="5">
        <v>142713.5224004362</v>
      </c>
      <c r="H18" s="5">
        <v>146316.77645640064</v>
      </c>
      <c r="I18" s="5">
        <v>169244.76337130507</v>
      </c>
      <c r="J18" s="5">
        <v>164606.06794122315</v>
      </c>
      <c r="K18" s="5">
        <v>86357.883928422059</v>
      </c>
      <c r="L18" s="5">
        <v>91709.31073402334</v>
      </c>
      <c r="M18" s="5">
        <v>93824.033122445835</v>
      </c>
      <c r="N18" s="5">
        <v>93466.432206864702</v>
      </c>
      <c r="O18" s="5">
        <v>263713.8839112951</v>
      </c>
      <c r="P18" s="5">
        <v>264436.58634175971</v>
      </c>
      <c r="Q18" s="5">
        <v>279236.12201700959</v>
      </c>
      <c r="R18" s="9">
        <v>335840.56648167392</v>
      </c>
      <c r="S18" s="1">
        <v>233253.79861266879</v>
      </c>
      <c r="T18" s="1">
        <v>195017.39014329878</v>
      </c>
      <c r="U18" s="1">
        <v>206623.43094103265</v>
      </c>
      <c r="V18" s="1">
        <v>191048.40959513086</v>
      </c>
      <c r="W18" s="1">
        <v>324337.92734577385</v>
      </c>
      <c r="X18" s="1">
        <v>329975.3767956018</v>
      </c>
      <c r="Y18" s="1">
        <v>318384.0045388267</v>
      </c>
      <c r="Z18" s="1">
        <v>316463.45072372252</v>
      </c>
      <c r="AA18" s="1">
        <v>200297.80920501825</v>
      </c>
      <c r="AB18" s="1">
        <v>178167.13928181925</v>
      </c>
      <c r="AC18" s="1">
        <v>187551.29341925165</v>
      </c>
      <c r="AD18" s="1">
        <v>172530.64456019239</v>
      </c>
      <c r="AE18" s="1">
        <v>522971.56244687224</v>
      </c>
      <c r="AF18" s="1">
        <v>476844.22268497531</v>
      </c>
      <c r="AG18" s="1">
        <v>450978.40018111758</v>
      </c>
      <c r="AH18" s="1">
        <v>485202.3302457527</v>
      </c>
      <c r="AI18" s="8">
        <v>248396.54669616435</v>
      </c>
      <c r="AJ18" s="5">
        <v>299051.5284855924</v>
      </c>
      <c r="AK18" s="5">
        <v>253500.40620674373</v>
      </c>
      <c r="AL18" s="5">
        <v>266200.02277260344</v>
      </c>
      <c r="AM18" s="5">
        <v>387652.07391329313</v>
      </c>
      <c r="AN18" s="5">
        <v>660978.81828568398</v>
      </c>
      <c r="AO18" s="5">
        <v>540516.22699524031</v>
      </c>
      <c r="AP18" s="5">
        <v>404904.30864790955</v>
      </c>
      <c r="AQ18" s="5">
        <v>199599.6219113633</v>
      </c>
      <c r="AR18" s="5">
        <v>227769.79064747383</v>
      </c>
      <c r="AS18" s="5">
        <v>234870.46006849574</v>
      </c>
      <c r="AT18" s="5">
        <v>199325.54472295602</v>
      </c>
      <c r="AU18" s="5">
        <v>608690.06089050905</v>
      </c>
      <c r="AV18" s="5">
        <v>512245.70343865152</v>
      </c>
      <c r="AW18" s="5">
        <v>564126.66322730202</v>
      </c>
      <c r="AX18" s="9">
        <v>551414.2721805895</v>
      </c>
      <c r="AY18" s="3">
        <v>1.7014873514953628</v>
      </c>
      <c r="AZ18" s="3">
        <v>0.89468553246651095</v>
      </c>
      <c r="BA18" s="3">
        <v>0.53050609498512891</v>
      </c>
      <c r="BB18" s="1">
        <v>2.7741777201388783E-2</v>
      </c>
      <c r="BC18" s="1">
        <v>5.6247431497269074E-2</v>
      </c>
      <c r="BD18" s="1">
        <v>0.8977927631538799</v>
      </c>
      <c r="BE18" s="1">
        <v>3.2679385164817831E-2</v>
      </c>
      <c r="BF18" s="21">
        <v>1.4862364960488517</v>
      </c>
      <c r="BG18" s="26">
        <v>0.26109934809498175</v>
      </c>
    </row>
    <row r="19" spans="1:59">
      <c r="A19" s="1" t="s">
        <v>16</v>
      </c>
      <c r="B19" s="4" t="s">
        <v>224</v>
      </c>
      <c r="C19" s="8">
        <v>1331.8219080892907</v>
      </c>
      <c r="D19" s="5">
        <v>1273.9720981081646</v>
      </c>
      <c r="E19" s="5">
        <v>1776.5847832305521</v>
      </c>
      <c r="F19" s="5">
        <v>1495.3014239575825</v>
      </c>
      <c r="G19" s="5">
        <v>2487.2627560804549</v>
      </c>
      <c r="H19" s="5">
        <v>2567.8014050045285</v>
      </c>
      <c r="I19" s="5">
        <v>2620.7020528111802</v>
      </c>
      <c r="J19" s="5">
        <v>2733.6259120983491</v>
      </c>
      <c r="K19" s="5">
        <v>1540.5337671732809</v>
      </c>
      <c r="L19" s="5">
        <v>1643.3639334584332</v>
      </c>
      <c r="M19" s="5">
        <v>1731.2795957974647</v>
      </c>
      <c r="N19" s="5">
        <v>1456.2989677730884</v>
      </c>
      <c r="O19" s="5">
        <v>5065.0084783426355</v>
      </c>
      <c r="P19" s="5">
        <v>5210.7558493688975</v>
      </c>
      <c r="Q19" s="5">
        <v>4664.8951591825262</v>
      </c>
      <c r="R19" s="9">
        <v>6522.3773226653775</v>
      </c>
      <c r="S19" s="1">
        <v>3091.3766598761185</v>
      </c>
      <c r="T19" s="1">
        <v>2519.9900656801278</v>
      </c>
      <c r="U19" s="1">
        <v>2598.3104208621053</v>
      </c>
      <c r="V19" s="1">
        <v>2297.8822259988333</v>
      </c>
      <c r="W19" s="1">
        <v>4568.4929727871649</v>
      </c>
      <c r="X19" s="1">
        <v>6265.5758416065428</v>
      </c>
      <c r="Y19" s="1">
        <v>5552.098947293317</v>
      </c>
      <c r="Z19" s="1">
        <v>4880.7372815851386</v>
      </c>
      <c r="AA19" s="1">
        <v>4073.3047827186319</v>
      </c>
      <c r="AB19" s="1">
        <v>3384.4996625751892</v>
      </c>
      <c r="AC19" s="1">
        <v>3761.9247233333745</v>
      </c>
      <c r="AD19" s="1">
        <v>3704.094420234796</v>
      </c>
      <c r="AE19" s="1">
        <v>7968.8781060583224</v>
      </c>
      <c r="AF19" s="1">
        <v>8337.0432409897203</v>
      </c>
      <c r="AG19" s="1">
        <v>7800.9226866636236</v>
      </c>
      <c r="AH19" s="1">
        <v>7831.647099295169</v>
      </c>
      <c r="AI19" s="8">
        <v>3829.4921037367608</v>
      </c>
      <c r="AJ19" s="5">
        <v>5649.1798015668082</v>
      </c>
      <c r="AK19" s="5">
        <v>4784.7725736812627</v>
      </c>
      <c r="AL19" s="5">
        <v>4309.9490779479584</v>
      </c>
      <c r="AM19" s="5">
        <v>10170.500650008207</v>
      </c>
      <c r="AN19" s="5">
        <v>15722.966967345366</v>
      </c>
      <c r="AO19" s="5">
        <v>12761.352906838447</v>
      </c>
      <c r="AP19" s="5">
        <v>9578.570282202174</v>
      </c>
      <c r="AQ19" s="5">
        <v>5705.2006273066418</v>
      </c>
      <c r="AR19" s="5">
        <v>6324.4963116345298</v>
      </c>
      <c r="AS19" s="5">
        <v>5852.4485981593434</v>
      </c>
      <c r="AT19" s="5">
        <v>4948.4780102214227</v>
      </c>
      <c r="AU19" s="5">
        <v>14590.76039913862</v>
      </c>
      <c r="AV19" s="5">
        <v>13534.666511415275</v>
      </c>
      <c r="AW19" s="5">
        <v>12743.382845697115</v>
      </c>
      <c r="AX19" s="9">
        <v>12228.080728793013</v>
      </c>
      <c r="AY19" s="3">
        <v>2.1306245631352785</v>
      </c>
      <c r="AZ19" s="3">
        <v>1.2445057597152038</v>
      </c>
      <c r="BA19" s="3">
        <v>0.5957216616626575</v>
      </c>
      <c r="BB19" s="1">
        <v>3.4373956220192764E-2</v>
      </c>
      <c r="BC19" s="1">
        <v>3.5353226862860021E-2</v>
      </c>
      <c r="BD19" s="1">
        <v>0.75847518292945426</v>
      </c>
      <c r="BE19" s="1">
        <v>8.6715940046296458E-2</v>
      </c>
      <c r="BF19" s="21">
        <v>1.5548390642685905</v>
      </c>
      <c r="BG19" s="26">
        <v>0.33453955530481883</v>
      </c>
    </row>
    <row r="20" spans="1:59">
      <c r="A20" s="1" t="s">
        <v>17</v>
      </c>
      <c r="B20" s="4" t="s">
        <v>225</v>
      </c>
      <c r="C20" s="8">
        <v>1279.4989744507595</v>
      </c>
      <c r="D20" s="5">
        <v>1229.16429508339</v>
      </c>
      <c r="E20" s="5">
        <v>1246.1850222942305</v>
      </c>
      <c r="F20" s="5">
        <v>1158.1696343878839</v>
      </c>
      <c r="G20" s="5">
        <v>404.52616938931351</v>
      </c>
      <c r="H20" s="5">
        <v>434.9237731322101</v>
      </c>
      <c r="I20" s="5">
        <v>432.41160035300015</v>
      </c>
      <c r="J20" s="5">
        <v>420.10551219203302</v>
      </c>
      <c r="K20" s="5">
        <v>287.48443833505138</v>
      </c>
      <c r="L20" s="5">
        <v>379.19881811725287</v>
      </c>
      <c r="M20" s="5">
        <v>397.04488065607643</v>
      </c>
      <c r="N20" s="5">
        <v>307.64683115139457</v>
      </c>
      <c r="O20" s="5">
        <v>510.72351213416505</v>
      </c>
      <c r="P20" s="5">
        <v>486.27344645833762</v>
      </c>
      <c r="Q20" s="5">
        <v>417.96173307575737</v>
      </c>
      <c r="R20" s="9">
        <v>598.44097229540125</v>
      </c>
      <c r="S20" s="1">
        <v>3432.6200650691308</v>
      </c>
      <c r="T20" s="1">
        <v>3180.8369619763057</v>
      </c>
      <c r="U20" s="1">
        <v>3516.0632607706689</v>
      </c>
      <c r="V20" s="1">
        <v>2996.7200841820354</v>
      </c>
      <c r="W20" s="1">
        <v>1287.1346221384731</v>
      </c>
      <c r="X20" s="1">
        <v>983.78037870855587</v>
      </c>
      <c r="Y20" s="1">
        <v>1184.0756579990727</v>
      </c>
      <c r="Z20" s="1">
        <v>1184.2661369952966</v>
      </c>
      <c r="AA20" s="1">
        <v>673.80038196325677</v>
      </c>
      <c r="AB20" s="1">
        <v>633.49336148581017</v>
      </c>
      <c r="AC20" s="1">
        <v>617.14149981167293</v>
      </c>
      <c r="AD20" s="1">
        <v>478.679256872564</v>
      </c>
      <c r="AE20" s="1">
        <v>1585.6946184107603</v>
      </c>
      <c r="AF20" s="1">
        <v>1493.4424666346699</v>
      </c>
      <c r="AG20" s="1">
        <v>1420.0236868849447</v>
      </c>
      <c r="AH20" s="1">
        <v>1569.2151539037891</v>
      </c>
      <c r="AI20" s="8">
        <v>2941.8773096424638</v>
      </c>
      <c r="AJ20" s="5">
        <v>4014.1819288130946</v>
      </c>
      <c r="AK20" s="5">
        <v>3345.0419117115616</v>
      </c>
      <c r="AL20" s="5">
        <v>3011.5167140736949</v>
      </c>
      <c r="AM20" s="5">
        <v>974.51220877736114</v>
      </c>
      <c r="AN20" s="5">
        <v>1196.3296566025115</v>
      </c>
      <c r="AO20" s="5">
        <v>1249.7612182808627</v>
      </c>
      <c r="AP20" s="5">
        <v>837.13278533647258</v>
      </c>
      <c r="AQ20" s="5">
        <v>582.31370630464426</v>
      </c>
      <c r="AR20" s="5">
        <v>614.54168845575828</v>
      </c>
      <c r="AS20" s="5">
        <v>697.5529119754583</v>
      </c>
      <c r="AT20" s="5">
        <v>472.07646082140167</v>
      </c>
      <c r="AU20" s="5">
        <v>1523.9838022489394</v>
      </c>
      <c r="AV20" s="5">
        <v>1212.7238605258294</v>
      </c>
      <c r="AW20" s="5">
        <v>1339.6482045482176</v>
      </c>
      <c r="AX20" s="9">
        <v>1189.1476363108964</v>
      </c>
      <c r="AY20" s="3">
        <v>0.33921511405476495</v>
      </c>
      <c r="AZ20" s="3">
        <v>0.21332351555729737</v>
      </c>
      <c r="BA20" s="3">
        <v>0.628108306509091</v>
      </c>
      <c r="BB20" s="1">
        <v>2.3311900667009684E-2</v>
      </c>
      <c r="BC20" s="1">
        <v>5.2509327197850952E-2</v>
      </c>
      <c r="BD20" s="1">
        <v>2.6241237569498588E-2</v>
      </c>
      <c r="BE20" s="1">
        <v>0.83693918304935078</v>
      </c>
      <c r="BF20" s="21">
        <v>1.2449052714215201</v>
      </c>
      <c r="BG20" s="26">
        <v>0.40915131363977736</v>
      </c>
    </row>
    <row r="21" spans="1:59">
      <c r="A21" s="1" t="s">
        <v>18</v>
      </c>
      <c r="B21" s="4" t="s">
        <v>226</v>
      </c>
      <c r="C21" s="8">
        <v>26043.95219472218</v>
      </c>
      <c r="D21" s="5">
        <v>26149.025078511437</v>
      </c>
      <c r="E21" s="5">
        <v>30621.893311392432</v>
      </c>
      <c r="F21" s="5">
        <v>28387.658943065679</v>
      </c>
      <c r="G21" s="5">
        <v>8973.5253785900404</v>
      </c>
      <c r="H21" s="5">
        <v>9410.168188216865</v>
      </c>
      <c r="I21" s="5">
        <v>9438.3573730301341</v>
      </c>
      <c r="J21" s="5">
        <v>9075.5617506711351</v>
      </c>
      <c r="K21" s="5">
        <v>5751.2206779108719</v>
      </c>
      <c r="L21" s="5">
        <v>5348.9588097479636</v>
      </c>
      <c r="M21" s="5">
        <v>5480.815017723</v>
      </c>
      <c r="N21" s="5">
        <v>5572.2802239853117</v>
      </c>
      <c r="O21" s="5">
        <v>11802.149114040234</v>
      </c>
      <c r="P21" s="5">
        <v>12121.725046832122</v>
      </c>
      <c r="Q21" s="5">
        <v>11837.470860118296</v>
      </c>
      <c r="R21" s="9">
        <v>13789.03861261147</v>
      </c>
      <c r="S21" s="1">
        <v>93241.995039563742</v>
      </c>
      <c r="T21" s="1">
        <v>81893.890965776707</v>
      </c>
      <c r="U21" s="1">
        <v>83988.655294872238</v>
      </c>
      <c r="V21" s="1">
        <v>80163.832916454237</v>
      </c>
      <c r="W21" s="1">
        <v>26308.11287347836</v>
      </c>
      <c r="X21" s="1">
        <v>26457.482445895654</v>
      </c>
      <c r="Y21" s="1">
        <v>27502.891867065802</v>
      </c>
      <c r="Z21" s="1">
        <v>28291.690655967763</v>
      </c>
      <c r="AA21" s="1">
        <v>10277.72005128323</v>
      </c>
      <c r="AB21" s="1">
        <v>9920.044584611911</v>
      </c>
      <c r="AC21" s="1">
        <v>11049.559160909144</v>
      </c>
      <c r="AD21" s="1">
        <v>9976.1193344256899</v>
      </c>
      <c r="AE21" s="1">
        <v>38260.610299138607</v>
      </c>
      <c r="AF21" s="1">
        <v>36975.762519558542</v>
      </c>
      <c r="AG21" s="1">
        <v>35657.183270810237</v>
      </c>
      <c r="AH21" s="1">
        <v>36867.175589159153</v>
      </c>
      <c r="AI21" s="8">
        <v>75339.695473846543</v>
      </c>
      <c r="AJ21" s="5">
        <v>90894.15828942087</v>
      </c>
      <c r="AK21" s="5">
        <v>75515.927996425482</v>
      </c>
      <c r="AL21" s="5">
        <v>71824.820817203799</v>
      </c>
      <c r="AM21" s="5">
        <v>20571.887140479674</v>
      </c>
      <c r="AN21" s="5">
        <v>34021.129239324553</v>
      </c>
      <c r="AO21" s="5">
        <v>27910.761549960647</v>
      </c>
      <c r="AP21" s="5">
        <v>21707.546547026053</v>
      </c>
      <c r="AQ21" s="5">
        <v>10153.017946841515</v>
      </c>
      <c r="AR21" s="5">
        <v>11001.426812096572</v>
      </c>
      <c r="AS21" s="5">
        <v>11679.970269697404</v>
      </c>
      <c r="AT21" s="5">
        <v>8973.0753347638092</v>
      </c>
      <c r="AU21" s="5">
        <v>36018.739672127871</v>
      </c>
      <c r="AV21" s="5">
        <v>29641.101028595524</v>
      </c>
      <c r="AW21" s="5">
        <v>31948.341003375088</v>
      </c>
      <c r="AX21" s="9">
        <v>28220.316872060208</v>
      </c>
      <c r="AY21" s="3">
        <v>0.32803442715373077</v>
      </c>
      <c r="AZ21" s="3">
        <v>0.15134692859444746</v>
      </c>
      <c r="BA21" s="3">
        <v>0.46043582183137177</v>
      </c>
      <c r="BB21" s="1">
        <v>2.3699444692675237E-2</v>
      </c>
      <c r="BC21" s="1">
        <v>6.1962816991539604E-2</v>
      </c>
      <c r="BD21" s="1">
        <v>2.4730258964854812E-2</v>
      </c>
      <c r="BE21" s="1">
        <v>0.73844521839247101</v>
      </c>
      <c r="BF21" s="21">
        <v>1.3038155995717655</v>
      </c>
      <c r="BG21" s="26">
        <v>0.34551125669817317</v>
      </c>
    </row>
    <row r="22" spans="1:59">
      <c r="A22" s="1" t="s">
        <v>19</v>
      </c>
      <c r="B22" s="4" t="s">
        <v>227</v>
      </c>
      <c r="C22" s="8">
        <v>104812.2354542016</v>
      </c>
      <c r="D22" s="5">
        <v>101147.40905016195</v>
      </c>
      <c r="E22" s="5">
        <v>119865.24604066451</v>
      </c>
      <c r="F22" s="5">
        <v>113688.89749814657</v>
      </c>
      <c r="G22" s="5">
        <v>46010.377741636388</v>
      </c>
      <c r="H22" s="5">
        <v>45532.970633917692</v>
      </c>
      <c r="I22" s="5">
        <v>49154.585860124032</v>
      </c>
      <c r="J22" s="5">
        <v>47896.780064904626</v>
      </c>
      <c r="K22" s="5">
        <v>22354.738664870136</v>
      </c>
      <c r="L22" s="5">
        <v>23389.94487990364</v>
      </c>
      <c r="M22" s="5">
        <v>23623.576426237603</v>
      </c>
      <c r="N22" s="5">
        <v>22672.807907204795</v>
      </c>
      <c r="O22" s="5">
        <v>66436.520635004723</v>
      </c>
      <c r="P22" s="5">
        <v>64263.977918126511</v>
      </c>
      <c r="Q22" s="5">
        <v>66846.385129805276</v>
      </c>
      <c r="R22" s="9">
        <v>76657.411066816276</v>
      </c>
      <c r="S22" s="1">
        <v>268328.93249451823</v>
      </c>
      <c r="T22" s="1">
        <v>238662.50589430737</v>
      </c>
      <c r="U22" s="1">
        <v>255271.20808369719</v>
      </c>
      <c r="V22" s="1">
        <v>239872.82893325124</v>
      </c>
      <c r="W22" s="1">
        <v>115107.9882832158</v>
      </c>
      <c r="X22" s="1">
        <v>111099.46136332389</v>
      </c>
      <c r="Y22" s="1">
        <v>120323.31170805714</v>
      </c>
      <c r="Z22" s="1">
        <v>119629.02346397318</v>
      </c>
      <c r="AA22" s="1">
        <v>45486.333987815698</v>
      </c>
      <c r="AB22" s="1">
        <v>38665.333080720862</v>
      </c>
      <c r="AC22" s="1">
        <v>43480.278745351723</v>
      </c>
      <c r="AD22" s="1">
        <v>39353.091701265264</v>
      </c>
      <c r="AE22" s="1">
        <v>142563.34457216217</v>
      </c>
      <c r="AF22" s="1">
        <v>154179.21840541108</v>
      </c>
      <c r="AG22" s="1">
        <v>146069.28410378838</v>
      </c>
      <c r="AH22" s="1">
        <v>151118.6124291326</v>
      </c>
      <c r="AI22" s="8">
        <v>252391.81976709509</v>
      </c>
      <c r="AJ22" s="5">
        <v>321493.33472792286</v>
      </c>
      <c r="AK22" s="5">
        <v>282078.94863820006</v>
      </c>
      <c r="AL22" s="5">
        <v>270065.10120299185</v>
      </c>
      <c r="AM22" s="5">
        <v>95300.350534292185</v>
      </c>
      <c r="AN22" s="5">
        <v>169220.39402968364</v>
      </c>
      <c r="AO22" s="5">
        <v>156319.42474114333</v>
      </c>
      <c r="AP22" s="5">
        <v>113955.61331739373</v>
      </c>
      <c r="AQ22" s="5">
        <v>45421.874652178223</v>
      </c>
      <c r="AR22" s="5">
        <v>46821.118524024045</v>
      </c>
      <c r="AS22" s="5">
        <v>51138.593577371132</v>
      </c>
      <c r="AT22" s="5">
        <v>38616.524439260305</v>
      </c>
      <c r="AU22" s="5">
        <v>155286.27399595373</v>
      </c>
      <c r="AV22" s="5">
        <v>135856.44307812312</v>
      </c>
      <c r="AW22" s="5">
        <v>142976.86575610854</v>
      </c>
      <c r="AX22" s="9">
        <v>131675.03964816887</v>
      </c>
      <c r="AY22" s="3">
        <v>0.456401493640054</v>
      </c>
      <c r="AZ22" s="3">
        <v>0.17922436454573587</v>
      </c>
      <c r="BA22" s="3">
        <v>0.39552125291728518</v>
      </c>
      <c r="BB22" s="1">
        <v>1.7630271540995238E-2</v>
      </c>
      <c r="BC22" s="1">
        <v>8.0381366519424402E-2</v>
      </c>
      <c r="BD22" s="1">
        <v>1.5678786215066576E-2</v>
      </c>
      <c r="BE22" s="1">
        <v>0.41194813575838135</v>
      </c>
      <c r="BF22" s="21">
        <v>1.2619966808820386</v>
      </c>
      <c r="BG22" s="26">
        <v>0.42176918577171313</v>
      </c>
    </row>
    <row r="23" spans="1:59">
      <c r="A23" s="1" t="s">
        <v>20</v>
      </c>
      <c r="B23" s="4" t="s">
        <v>228</v>
      </c>
      <c r="C23" s="8">
        <v>79404.942025331999</v>
      </c>
      <c r="D23" s="5">
        <v>73779.887511378067</v>
      </c>
      <c r="E23" s="5">
        <v>89935.067805282641</v>
      </c>
      <c r="F23" s="5">
        <v>89787.134739648405</v>
      </c>
      <c r="G23" s="5">
        <v>60072.136228053285</v>
      </c>
      <c r="H23" s="5">
        <v>64897.119138287177</v>
      </c>
      <c r="I23" s="5">
        <v>67035.421152269977</v>
      </c>
      <c r="J23" s="5">
        <v>64714.005726489515</v>
      </c>
      <c r="K23" s="5">
        <v>29775.851411332929</v>
      </c>
      <c r="L23" s="5">
        <v>31243.141712494617</v>
      </c>
      <c r="M23" s="5">
        <v>31598.052742119427</v>
      </c>
      <c r="N23" s="5">
        <v>31280.985970793608</v>
      </c>
      <c r="O23" s="5">
        <v>95759.768642010255</v>
      </c>
      <c r="P23" s="5">
        <v>90653.85077414698</v>
      </c>
      <c r="Q23" s="5">
        <v>96691.878293427115</v>
      </c>
      <c r="R23" s="9">
        <v>121117.09692811432</v>
      </c>
      <c r="S23" s="1">
        <v>217176.20043000893</v>
      </c>
      <c r="T23" s="1">
        <v>189645.42844297845</v>
      </c>
      <c r="U23" s="1">
        <v>201678.72608745296</v>
      </c>
      <c r="V23" s="1">
        <v>196112.58897508611</v>
      </c>
      <c r="W23" s="1">
        <v>149860.15864689348</v>
      </c>
      <c r="X23" s="1">
        <v>151395.14996875869</v>
      </c>
      <c r="Y23" s="1">
        <v>146898.51343904505</v>
      </c>
      <c r="Z23" s="1">
        <v>154044.02088058402</v>
      </c>
      <c r="AA23" s="1">
        <v>59779.006336864222</v>
      </c>
      <c r="AB23" s="1">
        <v>55627.087089971988</v>
      </c>
      <c r="AC23" s="1">
        <v>60824.670834703262</v>
      </c>
      <c r="AD23" s="1">
        <v>56624.72264006715</v>
      </c>
      <c r="AE23" s="1">
        <v>198585.43580205095</v>
      </c>
      <c r="AF23" s="1">
        <v>205772.18272378109</v>
      </c>
      <c r="AG23" s="1">
        <v>202746.94906408637</v>
      </c>
      <c r="AH23" s="1">
        <v>204988.14462170866</v>
      </c>
      <c r="AI23" s="8">
        <v>245786.4279865399</v>
      </c>
      <c r="AJ23" s="5">
        <v>303061.54628703819</v>
      </c>
      <c r="AK23" s="5">
        <v>255679.12282732583</v>
      </c>
      <c r="AL23" s="5">
        <v>251198.60400430474</v>
      </c>
      <c r="AM23" s="5">
        <v>166083.33076145148</v>
      </c>
      <c r="AN23" s="5">
        <v>269410.41449028393</v>
      </c>
      <c r="AO23" s="5">
        <v>236405.87753832678</v>
      </c>
      <c r="AP23" s="5">
        <v>186986.66608437969</v>
      </c>
      <c r="AQ23" s="5">
        <v>68593.516654273146</v>
      </c>
      <c r="AR23" s="5">
        <v>78440.90313781763</v>
      </c>
      <c r="AS23" s="5">
        <v>81116.190318378212</v>
      </c>
      <c r="AT23" s="5">
        <v>63470.190909290941</v>
      </c>
      <c r="AU23" s="5">
        <v>255656.89431223023</v>
      </c>
      <c r="AV23" s="5">
        <v>229913.78734431218</v>
      </c>
      <c r="AW23" s="5">
        <v>239053.22830657996</v>
      </c>
      <c r="AX23" s="9">
        <v>200393.52470544254</v>
      </c>
      <c r="AY23" s="3">
        <v>0.77770819531386814</v>
      </c>
      <c r="AZ23" s="3">
        <v>0.31259950009196197</v>
      </c>
      <c r="BA23" s="3">
        <v>0.40294383619969421</v>
      </c>
      <c r="BB23" s="1">
        <v>6.8565042143984845E-2</v>
      </c>
      <c r="BC23" s="1">
        <v>0.64158258005403668</v>
      </c>
      <c r="BD23" s="1">
        <v>6.2893236263206531E-2</v>
      </c>
      <c r="BE23" s="1">
        <v>0.20525719968925929</v>
      </c>
      <c r="BF23" s="21">
        <v>1.3333728479705005</v>
      </c>
      <c r="BG23" s="26">
        <v>0.38154195318973699</v>
      </c>
    </row>
    <row r="24" spans="1:59">
      <c r="A24" s="1" t="s">
        <v>21</v>
      </c>
      <c r="B24" s="4" t="s">
        <v>229</v>
      </c>
      <c r="C24" s="8">
        <v>22332.320078172648</v>
      </c>
      <c r="D24" s="5">
        <v>21474.593222224998</v>
      </c>
      <c r="E24" s="5">
        <v>26985.832320144214</v>
      </c>
      <c r="F24" s="5">
        <v>25890.682632845626</v>
      </c>
      <c r="G24" s="5">
        <v>31903.662673200819</v>
      </c>
      <c r="H24" s="5">
        <v>32173.393706448223</v>
      </c>
      <c r="I24" s="5">
        <v>37803.95263546754</v>
      </c>
      <c r="J24" s="5">
        <v>34356.874422661713</v>
      </c>
      <c r="K24" s="5">
        <v>18754.167069661173</v>
      </c>
      <c r="L24" s="5">
        <v>20138.133224864676</v>
      </c>
      <c r="M24" s="5">
        <v>19604.045342999027</v>
      </c>
      <c r="N24" s="5">
        <v>19782.182872700989</v>
      </c>
      <c r="O24" s="5">
        <v>57867.028616279684</v>
      </c>
      <c r="P24" s="5">
        <v>60860.723007169225</v>
      </c>
      <c r="Q24" s="5">
        <v>62844.333064351886</v>
      </c>
      <c r="R24" s="9">
        <v>74519.424800927707</v>
      </c>
      <c r="S24" s="1">
        <v>66786.161095112824</v>
      </c>
      <c r="T24" s="1">
        <v>56593.998558984422</v>
      </c>
      <c r="U24" s="1">
        <v>61835.708365148232</v>
      </c>
      <c r="V24" s="1">
        <v>56798.70970643848</v>
      </c>
      <c r="W24" s="1">
        <v>73307.653633107344</v>
      </c>
      <c r="X24" s="1">
        <v>80718.985335481455</v>
      </c>
      <c r="Y24" s="1">
        <v>75669.477151573199</v>
      </c>
      <c r="Z24" s="1">
        <v>79876.151552436335</v>
      </c>
      <c r="AA24" s="1">
        <v>40097.884005891006</v>
      </c>
      <c r="AB24" s="1">
        <v>36465.158541851029</v>
      </c>
      <c r="AC24" s="1">
        <v>39754.675557830589</v>
      </c>
      <c r="AD24" s="1">
        <v>36118.257289779605</v>
      </c>
      <c r="AE24" s="1">
        <v>118981.44284022432</v>
      </c>
      <c r="AF24" s="1">
        <v>118570.29864842737</v>
      </c>
      <c r="AG24" s="1">
        <v>107158.36860284422</v>
      </c>
      <c r="AH24" s="1">
        <v>116161.15160982602</v>
      </c>
      <c r="AI24" s="8">
        <v>82991.658362669041</v>
      </c>
      <c r="AJ24" s="5">
        <v>114846.60414068818</v>
      </c>
      <c r="AK24" s="5">
        <v>94875.39435877162</v>
      </c>
      <c r="AL24" s="5">
        <v>95214.839160694202</v>
      </c>
      <c r="AM24" s="5">
        <v>124776.14955414089</v>
      </c>
      <c r="AN24" s="5">
        <v>201411.23608725486</v>
      </c>
      <c r="AO24" s="5">
        <v>168326.41659956699</v>
      </c>
      <c r="AP24" s="5">
        <v>119375.52620786046</v>
      </c>
      <c r="AQ24" s="5">
        <v>57322.720469142245</v>
      </c>
      <c r="AR24" s="5">
        <v>60808.877661828607</v>
      </c>
      <c r="AS24" s="5">
        <v>61943.925108204792</v>
      </c>
      <c r="AT24" s="5">
        <v>49845.538194000525</v>
      </c>
      <c r="AU24" s="5">
        <v>177284.58509937517</v>
      </c>
      <c r="AV24" s="5">
        <v>166020.35879507952</v>
      </c>
      <c r="AW24" s="5">
        <v>160552.70474203955</v>
      </c>
      <c r="AX24" s="9">
        <v>161292.11635369054</v>
      </c>
      <c r="AY24" s="3">
        <v>1.4235802991014743</v>
      </c>
      <c r="AZ24" s="3">
        <v>0.67739651911375354</v>
      </c>
      <c r="BA24" s="3">
        <v>0.48050418426723951</v>
      </c>
      <c r="BB24" s="1">
        <v>0.11516598207667696</v>
      </c>
      <c r="BC24" s="1">
        <v>0.38786587338537643</v>
      </c>
      <c r="BD24" s="1">
        <v>0.55668011507690096</v>
      </c>
      <c r="BE24" s="1">
        <v>0.10094596291474323</v>
      </c>
      <c r="BF24" s="21">
        <v>1.4839915327308988</v>
      </c>
      <c r="BG24" s="26">
        <v>0.35396473728043509</v>
      </c>
    </row>
    <row r="25" spans="1:59">
      <c r="A25" s="5" t="s">
        <v>107</v>
      </c>
      <c r="B25" s="5" t="s">
        <v>70</v>
      </c>
      <c r="C25" s="8">
        <v>78.557096973513168</v>
      </c>
      <c r="D25" s="5">
        <v>50.561936933079529</v>
      </c>
      <c r="E25" s="5">
        <v>42.235866206432604</v>
      </c>
      <c r="F25" s="5">
        <v>21.988776104904822</v>
      </c>
      <c r="G25" s="5">
        <v>28.815720917145875</v>
      </c>
      <c r="H25" s="5">
        <v>68.655785125721124</v>
      </c>
      <c r="I25" s="5">
        <v>62.829588946201198</v>
      </c>
      <c r="J25" s="5">
        <v>55.263306275748334</v>
      </c>
      <c r="K25" s="5">
        <v>123.78290791487885</v>
      </c>
      <c r="L25" s="5">
        <v>86.444416335902829</v>
      </c>
      <c r="M25" s="5">
        <v>100.33924825353517</v>
      </c>
      <c r="N25" s="5">
        <v>75.798446161797628</v>
      </c>
      <c r="O25" s="5">
        <v>66.535654825676872</v>
      </c>
      <c r="P25" s="5">
        <v>58.906408009570299</v>
      </c>
      <c r="Q25" s="5">
        <v>144.47784863751735</v>
      </c>
      <c r="R25" s="9">
        <v>48.985844484002499</v>
      </c>
      <c r="S25" s="1">
        <v>148.49016208707405</v>
      </c>
      <c r="T25" s="1">
        <v>96.891046690534793</v>
      </c>
      <c r="U25" s="1">
        <v>152.13899475080174</v>
      </c>
      <c r="V25" s="1">
        <v>90.258798083014995</v>
      </c>
      <c r="W25" s="1">
        <v>213.63372622493117</v>
      </c>
      <c r="X25" s="1">
        <v>191.86717563015432</v>
      </c>
      <c r="Y25" s="1">
        <v>172.40245444567839</v>
      </c>
      <c r="Z25" s="1">
        <v>140.91011448709182</v>
      </c>
      <c r="AA25" s="1">
        <v>27.332020623126002</v>
      </c>
      <c r="AB25" s="1">
        <v>19.074966077802301</v>
      </c>
      <c r="AC25" s="1">
        <v>42.916331618088208</v>
      </c>
      <c r="AD25" s="1">
        <v>71.955245237657721</v>
      </c>
      <c r="AE25" s="1">
        <v>361.21073448308027</v>
      </c>
      <c r="AF25" s="1">
        <v>246.66287267638722</v>
      </c>
      <c r="AG25" s="1">
        <v>264.75579852705818</v>
      </c>
      <c r="AH25" s="1">
        <v>289.94884388650064</v>
      </c>
      <c r="AI25" s="8">
        <v>244.12029502855771</v>
      </c>
      <c r="AJ25" s="5">
        <v>280.55719403197611</v>
      </c>
      <c r="AK25" s="5">
        <v>375.89090461528281</v>
      </c>
      <c r="AL25" s="5">
        <v>304.14131414424162</v>
      </c>
      <c r="AM25" s="5">
        <v>213.92616373051246</v>
      </c>
      <c r="AN25" s="5">
        <v>125.1993692895294</v>
      </c>
      <c r="AO25" s="5">
        <v>162.33408833790327</v>
      </c>
      <c r="AP25" s="5">
        <v>147.79145402787287</v>
      </c>
      <c r="AQ25" s="5">
        <v>173.76745948104724</v>
      </c>
      <c r="AR25" s="5">
        <v>310.51491055922293</v>
      </c>
      <c r="AS25" s="5">
        <v>304.65441308138577</v>
      </c>
      <c r="AT25" s="5">
        <v>387.67997170032066</v>
      </c>
      <c r="AU25" s="5">
        <v>323.15207626513376</v>
      </c>
      <c r="AV25" s="5">
        <v>213.2179387062605</v>
      </c>
      <c r="AW25" s="5">
        <v>184.89577955025939</v>
      </c>
      <c r="AX25" s="9">
        <v>199.46893053087814</v>
      </c>
      <c r="AY25" s="3">
        <v>1.0425006091489102</v>
      </c>
      <c r="AZ25" s="3">
        <v>1.1018840561423902</v>
      </c>
      <c r="BA25" s="3">
        <v>1.2763256463783541</v>
      </c>
      <c r="BB25" s="1">
        <v>0.98553952836053038</v>
      </c>
      <c r="BC25" s="1">
        <v>0.99722892335540236</v>
      </c>
      <c r="BD25" s="1">
        <v>0.98421508136784686</v>
      </c>
      <c r="BE25" s="1">
        <v>0.99459968406673915</v>
      </c>
      <c r="BF25" s="21">
        <v>1.5049684243051249</v>
      </c>
      <c r="BG25" s="26">
        <v>0.18265918081611046</v>
      </c>
    </row>
    <row r="26" spans="1:59">
      <c r="A26" s="5" t="s">
        <v>108</v>
      </c>
      <c r="B26" s="5" t="s">
        <v>71</v>
      </c>
      <c r="C26" s="8">
        <v>144.45097316236723</v>
      </c>
      <c r="D26" s="5">
        <v>101.12232359981128</v>
      </c>
      <c r="E26" s="5">
        <v>62.116004667264193</v>
      </c>
      <c r="F26" s="5">
        <v>68.396892220195326</v>
      </c>
      <c r="G26" s="5">
        <v>122.45061801156314</v>
      </c>
      <c r="H26" s="5">
        <v>87.387745732341443</v>
      </c>
      <c r="I26" s="5">
        <v>95.495415057611112</v>
      </c>
      <c r="J26" s="5">
        <v>97.963304582196173</v>
      </c>
      <c r="K26" s="5">
        <v>80.9434395701536</v>
      </c>
      <c r="L26" s="5">
        <v>84.037603724886736</v>
      </c>
      <c r="M26" s="5">
        <v>134.59680004789024</v>
      </c>
      <c r="N26" s="5">
        <v>120.24989372248682</v>
      </c>
      <c r="O26" s="5">
        <v>166.32871908051598</v>
      </c>
      <c r="P26" s="5">
        <v>165.98729465900814</v>
      </c>
      <c r="Q26" s="5">
        <v>127.04251812650409</v>
      </c>
      <c r="R26" s="9">
        <v>144.51741027562625</v>
      </c>
      <c r="S26" s="1">
        <v>1783.6677082673571</v>
      </c>
      <c r="T26" s="1">
        <v>1690.93866475298</v>
      </c>
      <c r="U26" s="1">
        <v>1527.5644551468688</v>
      </c>
      <c r="V26" s="1">
        <v>1349.5714184861254</v>
      </c>
      <c r="W26" s="1">
        <v>1707.6312852086237</v>
      </c>
      <c r="X26" s="1">
        <v>1733.3147826731181</v>
      </c>
      <c r="Y26" s="1">
        <v>1423.9641118236204</v>
      </c>
      <c r="Z26" s="1">
        <v>1307.947408032072</v>
      </c>
      <c r="AA26" s="1">
        <v>94.130880888444281</v>
      </c>
      <c r="AB26" s="1">
        <v>63.573928646668364</v>
      </c>
      <c r="AC26" s="1">
        <v>60.077460401109505</v>
      </c>
      <c r="AD26" s="1">
        <v>152.90565449029799</v>
      </c>
      <c r="AE26" s="1">
        <v>3198.8294521956796</v>
      </c>
      <c r="AF26" s="1">
        <v>3502.6541657421794</v>
      </c>
      <c r="AG26" s="1">
        <v>3264.53583708414</v>
      </c>
      <c r="AH26" s="1">
        <v>2465.2263989835924</v>
      </c>
      <c r="AI26" s="8">
        <v>2091.1348652469046</v>
      </c>
      <c r="AJ26" s="5">
        <v>2239.5329748099134</v>
      </c>
      <c r="AK26" s="5">
        <v>2562.30130387901</v>
      </c>
      <c r="AL26" s="5">
        <v>2517.4058732965491</v>
      </c>
      <c r="AM26" s="5">
        <v>1900.8954709599866</v>
      </c>
      <c r="AN26" s="5">
        <v>1001.7171440483896</v>
      </c>
      <c r="AO26" s="5">
        <v>1259.4477702846689</v>
      </c>
      <c r="AP26" s="5">
        <v>1192.9160246421691</v>
      </c>
      <c r="AQ26" s="5">
        <v>282.37257948888868</v>
      </c>
      <c r="AR26" s="5">
        <v>412.25635751662185</v>
      </c>
      <c r="AS26" s="5">
        <v>256.86366843367153</v>
      </c>
      <c r="AT26" s="5">
        <v>265.66100218061098</v>
      </c>
      <c r="AU26" s="5">
        <v>2073.3158879519483</v>
      </c>
      <c r="AV26" s="5">
        <v>2656.6325396136945</v>
      </c>
      <c r="AW26" s="5">
        <v>2420.2146333562082</v>
      </c>
      <c r="AX26" s="9">
        <v>2097.1082602573474</v>
      </c>
      <c r="AY26" s="3">
        <v>0.87107999418516791</v>
      </c>
      <c r="AZ26" s="3">
        <v>0.43466964584269929</v>
      </c>
      <c r="BA26" s="3">
        <v>0.44277798958004205</v>
      </c>
      <c r="BB26" s="1">
        <v>0.53878905733384519</v>
      </c>
      <c r="BC26" s="1">
        <v>0.96499889124666094</v>
      </c>
      <c r="BD26" s="1">
        <v>0.53852881741151459</v>
      </c>
      <c r="BE26" s="1">
        <v>0.6809107463238725</v>
      </c>
      <c r="BF26" s="21">
        <v>1.7460197480760915</v>
      </c>
      <c r="BG26" s="26">
        <v>0.19240309903735128</v>
      </c>
    </row>
    <row r="27" spans="1:59">
      <c r="A27" s="5" t="s">
        <v>109</v>
      </c>
      <c r="B27" s="5" t="s">
        <v>72</v>
      </c>
      <c r="C27" s="8">
        <v>27.875154067958025</v>
      </c>
      <c r="D27" s="5">
        <v>9.1946297087258522</v>
      </c>
      <c r="E27" s="5">
        <v>7.4535853414820217</v>
      </c>
      <c r="F27" s="5">
        <v>26.869677995097273</v>
      </c>
      <c r="G27" s="5">
        <v>38.416642319846012</v>
      </c>
      <c r="H27" s="5">
        <v>4.9937298326406419</v>
      </c>
      <c r="I27" s="5">
        <v>17.597506012586052</v>
      </c>
      <c r="J27" s="5">
        <v>45.217742830032378</v>
      </c>
      <c r="K27" s="5">
        <v>7.1425877201190788</v>
      </c>
      <c r="L27" s="5">
        <v>55.227117369062704</v>
      </c>
      <c r="M27" s="5">
        <v>41.60895067345772</v>
      </c>
      <c r="N27" s="5">
        <v>47.050473094384557</v>
      </c>
      <c r="O27" s="5">
        <v>7.1275036015172697</v>
      </c>
      <c r="P27" s="5">
        <v>131.19431462232663</v>
      </c>
      <c r="Q27" s="5">
        <v>14.94864947060656</v>
      </c>
      <c r="R27" s="9">
        <v>9.7951863999747673</v>
      </c>
      <c r="S27" s="1">
        <v>303.16115413623231</v>
      </c>
      <c r="T27" s="1">
        <v>414.98716759990452</v>
      </c>
      <c r="U27" s="1">
        <v>228.17565489544654</v>
      </c>
      <c r="V27" s="1">
        <v>290.0210383501215</v>
      </c>
      <c r="W27" s="1">
        <v>846.86575858116589</v>
      </c>
      <c r="X27" s="1">
        <v>883.88287543208048</v>
      </c>
      <c r="Y27" s="1">
        <v>446.9383805741117</v>
      </c>
      <c r="Z27" s="1">
        <v>1049.8068251414618</v>
      </c>
      <c r="AA27" s="1">
        <v>45.548588066838782</v>
      </c>
      <c r="AB27" s="1">
        <v>15.892946107089836</v>
      </c>
      <c r="AC27" s="1">
        <v>8.586354246025687</v>
      </c>
      <c r="AD27" s="1">
        <v>50.959788222471104</v>
      </c>
      <c r="AE27" s="1">
        <v>1851.9721708058505</v>
      </c>
      <c r="AF27" s="1">
        <v>1667.4391343600732</v>
      </c>
      <c r="AG27" s="1">
        <v>1587.1260763506957</v>
      </c>
      <c r="AH27" s="1">
        <v>1194.0299636063992</v>
      </c>
      <c r="AI27" s="8">
        <v>513.34786213439281</v>
      </c>
      <c r="AJ27" s="5">
        <v>365.74185065915287</v>
      </c>
      <c r="AK27" s="5">
        <v>341.25528320007362</v>
      </c>
      <c r="AL27" s="5">
        <v>267.41825958239883</v>
      </c>
      <c r="AM27" s="5">
        <v>467.55379126377841</v>
      </c>
      <c r="AN27" s="5">
        <v>93.8822522642038</v>
      </c>
      <c r="AO27" s="5">
        <v>93.474835126541393</v>
      </c>
      <c r="AP27" s="5">
        <v>290.32422394109426</v>
      </c>
      <c r="AQ27" s="5">
        <v>103.1514229994891</v>
      </c>
      <c r="AR27" s="5">
        <v>96.356983200842208</v>
      </c>
      <c r="AS27" s="5">
        <v>83.630781207988932</v>
      </c>
      <c r="AT27" s="5">
        <v>193.83756445451181</v>
      </c>
      <c r="AU27" s="5">
        <v>1004.2714091594785</v>
      </c>
      <c r="AV27" s="5">
        <v>977.61023144549188</v>
      </c>
      <c r="AW27" s="5">
        <v>422.93116737834458</v>
      </c>
      <c r="AX27" s="9">
        <v>2097.1082602573474</v>
      </c>
      <c r="AY27" s="3">
        <v>1.5779168970002748</v>
      </c>
      <c r="AZ27" s="3">
        <v>0.84463965394850271</v>
      </c>
      <c r="BA27" s="3">
        <v>0.65462506155688605</v>
      </c>
      <c r="BB27" s="1">
        <v>0.64655408951013027</v>
      </c>
      <c r="BC27" s="1">
        <v>0.75883403502189073</v>
      </c>
      <c r="BD27" s="1">
        <v>0.97937232468816038</v>
      </c>
      <c r="BE27" s="1">
        <v>0.64898728962241381</v>
      </c>
      <c r="BF27" s="21">
        <v>2.7499984165978817</v>
      </c>
      <c r="BG27" s="26">
        <v>0.21978711555842928</v>
      </c>
    </row>
    <row r="28" spans="1:59">
      <c r="A28" s="1" t="s">
        <v>22</v>
      </c>
      <c r="B28" s="6" t="s">
        <v>73</v>
      </c>
      <c r="C28" s="8">
        <v>117185.3239110616</v>
      </c>
      <c r="D28" s="5">
        <v>115283.61918702167</v>
      </c>
      <c r="E28" s="5">
        <v>124044.95613885164</v>
      </c>
      <c r="F28" s="5">
        <v>127354.72622127066</v>
      </c>
      <c r="G28" s="5">
        <v>142437.47569067226</v>
      </c>
      <c r="H28" s="5">
        <v>140166.31484983061</v>
      </c>
      <c r="I28" s="5">
        <v>141329.1976639436</v>
      </c>
      <c r="J28" s="5">
        <v>138088.73940735144</v>
      </c>
      <c r="K28" s="5">
        <v>202093.66099568823</v>
      </c>
      <c r="L28" s="5">
        <v>184838.73507743108</v>
      </c>
      <c r="M28" s="5">
        <v>209266.15717983092</v>
      </c>
      <c r="N28" s="5">
        <v>203611.61799295162</v>
      </c>
      <c r="O28" s="5">
        <v>121747.23422430866</v>
      </c>
      <c r="P28" s="5">
        <v>117335.65365310214</v>
      </c>
      <c r="Q28" s="5">
        <v>110661.52321647073</v>
      </c>
      <c r="R28" s="9">
        <v>128934.67646017311</v>
      </c>
      <c r="S28" s="1">
        <v>123280.09778739211</v>
      </c>
      <c r="T28" s="1">
        <v>117990.76687580968</v>
      </c>
      <c r="U28" s="1">
        <v>124377.63661770636</v>
      </c>
      <c r="V28" s="1">
        <v>124922.30411480235</v>
      </c>
      <c r="W28" s="1">
        <v>153482.97497190413</v>
      </c>
      <c r="X28" s="1">
        <v>159949.85313132466</v>
      </c>
      <c r="Y28" s="1">
        <v>156012.27471581582</v>
      </c>
      <c r="Z28" s="1">
        <v>159697.60886118011</v>
      </c>
      <c r="AA28" s="1">
        <v>235930.83170659983</v>
      </c>
      <c r="AB28" s="1">
        <v>229403.01106533667</v>
      </c>
      <c r="AC28" s="1">
        <v>256515.48873133879</v>
      </c>
      <c r="AD28" s="1">
        <v>241481.98176843856</v>
      </c>
      <c r="AE28" s="1">
        <v>126423.43243564514</v>
      </c>
      <c r="AF28" s="1">
        <v>128307.64725434707</v>
      </c>
      <c r="AG28" s="1">
        <v>125591.43581117997</v>
      </c>
      <c r="AH28" s="1">
        <v>130431.76451442364</v>
      </c>
      <c r="AI28" s="8">
        <v>107775.07251481421</v>
      </c>
      <c r="AJ28" s="5">
        <v>102887.43584469346</v>
      </c>
      <c r="AK28" s="5">
        <v>105750.91465650508</v>
      </c>
      <c r="AL28" s="5">
        <v>118055.65976603018</v>
      </c>
      <c r="AM28" s="5">
        <v>130017.43209527837</v>
      </c>
      <c r="AN28" s="5">
        <v>127091.97348845075</v>
      </c>
      <c r="AO28" s="5">
        <v>135790.63822662557</v>
      </c>
      <c r="AP28" s="5">
        <v>139510.57321575232</v>
      </c>
      <c r="AQ28" s="5">
        <v>151160.75471298656</v>
      </c>
      <c r="AR28" s="5">
        <v>188051.18148375128</v>
      </c>
      <c r="AS28" s="5">
        <v>162157.73629961899</v>
      </c>
      <c r="AT28" s="5">
        <v>186451.89889645544</v>
      </c>
      <c r="AU28" s="5">
        <v>83993.686731798181</v>
      </c>
      <c r="AV28" s="5">
        <v>92287.02041949374</v>
      </c>
      <c r="AW28" s="5">
        <v>99170.154094475307</v>
      </c>
      <c r="AX28" s="9">
        <v>97207.942263518053</v>
      </c>
      <c r="AY28" s="3">
        <v>1.2231386787074892</v>
      </c>
      <c r="AZ28" s="3">
        <v>1.7332583312416723</v>
      </c>
      <c r="BA28" s="3">
        <v>1.4153920741348813</v>
      </c>
      <c r="BB28" s="1">
        <v>1.1105548243355034E-3</v>
      </c>
      <c r="BC28" s="1">
        <v>0.16174003785530389</v>
      </c>
      <c r="BD28" s="1">
        <v>1.0098798054927194E-3</v>
      </c>
      <c r="BE28" s="1">
        <v>6.5490946816019191E-3</v>
      </c>
      <c r="BF28" s="21">
        <v>0.78782708032369542</v>
      </c>
      <c r="BG28" s="26">
        <v>3.4797889452782435E-2</v>
      </c>
    </row>
    <row r="29" spans="1:59" ht="13.8" customHeight="1">
      <c r="A29" s="1" t="s">
        <v>23</v>
      </c>
      <c r="B29" s="6" t="s">
        <v>74</v>
      </c>
      <c r="C29" s="8">
        <v>74017.597755892231</v>
      </c>
      <c r="D29" s="5">
        <v>74900.813455118638</v>
      </c>
      <c r="E29" s="5">
        <v>84446.914755654012</v>
      </c>
      <c r="F29" s="5">
        <v>84782.25743517674</v>
      </c>
      <c r="G29" s="5">
        <v>139282.69741363591</v>
      </c>
      <c r="H29" s="5">
        <v>141105.61657584834</v>
      </c>
      <c r="I29" s="5">
        <v>144251.61348541066</v>
      </c>
      <c r="J29" s="5">
        <v>141624.93570779849</v>
      </c>
      <c r="K29" s="5">
        <v>191681.10547858445</v>
      </c>
      <c r="L29" s="5">
        <v>182493.9512571652</v>
      </c>
      <c r="M29" s="5">
        <v>194082.37027137936</v>
      </c>
      <c r="N29" s="5">
        <v>196131.43703127536</v>
      </c>
      <c r="O29" s="5">
        <v>156547.06815610194</v>
      </c>
      <c r="P29" s="5">
        <v>148519.17012457474</v>
      </c>
      <c r="Q29" s="5">
        <v>147162.35908138999</v>
      </c>
      <c r="R29" s="9">
        <v>171365.78803707229</v>
      </c>
      <c r="S29" s="1">
        <v>93738.203656227881</v>
      </c>
      <c r="T29" s="1">
        <v>90851.41313489365</v>
      </c>
      <c r="U29" s="1">
        <v>97586.810094607936</v>
      </c>
      <c r="V29" s="1">
        <v>95575.178777385066</v>
      </c>
      <c r="W29" s="1">
        <v>174075.82484966784</v>
      </c>
      <c r="X29" s="1">
        <v>194255.94381819828</v>
      </c>
      <c r="Y29" s="1">
        <v>183116.20305463238</v>
      </c>
      <c r="Z29" s="1">
        <v>186600.29534615279</v>
      </c>
      <c r="AA29" s="1">
        <v>270399.08603892953</v>
      </c>
      <c r="AB29" s="1">
        <v>246621.75233925486</v>
      </c>
      <c r="AC29" s="1">
        <v>281457.77800279541</v>
      </c>
      <c r="AD29" s="1">
        <v>255154.15441512418</v>
      </c>
      <c r="AE29" s="1">
        <v>197386.16151968151</v>
      </c>
      <c r="AF29" s="1">
        <v>199438.41608329411</v>
      </c>
      <c r="AG29" s="1">
        <v>189639.73237798008</v>
      </c>
      <c r="AH29" s="1">
        <v>199518.89259387436</v>
      </c>
      <c r="AI29" s="8">
        <v>106650.63510019408</v>
      </c>
      <c r="AJ29" s="5">
        <v>108907.99352948718</v>
      </c>
      <c r="AK29" s="5">
        <v>102177.72607841511</v>
      </c>
      <c r="AL29" s="5">
        <v>101731.63202136532</v>
      </c>
      <c r="AM29" s="5">
        <v>160190.70397131203</v>
      </c>
      <c r="AN29" s="5">
        <v>168432.07499998435</v>
      </c>
      <c r="AO29" s="5">
        <v>162617.25072964633</v>
      </c>
      <c r="AP29" s="5">
        <v>157037.05691067426</v>
      </c>
      <c r="AQ29" s="5">
        <v>235990.98361611911</v>
      </c>
      <c r="AR29" s="5">
        <v>236728.93613905244</v>
      </c>
      <c r="AS29" s="5">
        <v>208387.72246032004</v>
      </c>
      <c r="AT29" s="5">
        <v>231592.6804854334</v>
      </c>
      <c r="AU29" s="5">
        <v>143202.49500979061</v>
      </c>
      <c r="AV29" s="5">
        <v>152531.69814756737</v>
      </c>
      <c r="AW29" s="5">
        <v>160483.12165311619</v>
      </c>
      <c r="AX29" s="9">
        <v>154387.29076187673</v>
      </c>
      <c r="AY29" s="3">
        <v>1.7597160445674043</v>
      </c>
      <c r="AZ29" s="3">
        <v>2.4558989412244872</v>
      </c>
      <c r="BA29" s="3">
        <v>1.3951193752685545</v>
      </c>
      <c r="BB29" s="1">
        <v>7.239988698114336E-4</v>
      </c>
      <c r="BC29" s="1">
        <v>1.5517979277721361E-2</v>
      </c>
      <c r="BD29" s="1">
        <v>5.7478813124256511E-4</v>
      </c>
      <c r="BE29" s="1">
        <v>2.2771560333828877E-2</v>
      </c>
      <c r="BF29" s="21">
        <v>1.0360260250594244</v>
      </c>
      <c r="BG29" s="26">
        <v>0.71428329199881579</v>
      </c>
    </row>
    <row r="30" spans="1:59" ht="10.8" customHeight="1">
      <c r="A30" s="1" t="s">
        <v>24</v>
      </c>
      <c r="B30" s="6" t="s">
        <v>75</v>
      </c>
      <c r="C30" s="8">
        <v>522.21340086811267</v>
      </c>
      <c r="D30" s="5">
        <v>472.77250101682347</v>
      </c>
      <c r="E30" s="5">
        <v>506.83349089638102</v>
      </c>
      <c r="F30" s="5">
        <v>483.93627719646179</v>
      </c>
      <c r="G30" s="5">
        <v>453.67427757735499</v>
      </c>
      <c r="H30" s="5">
        <v>303.89772440356552</v>
      </c>
      <c r="I30" s="5">
        <v>329.49151385212394</v>
      </c>
      <c r="J30" s="5">
        <v>312.65060715813246</v>
      </c>
      <c r="K30" s="5">
        <v>699.7983459371427</v>
      </c>
      <c r="L30" s="5">
        <v>656.36725400905095</v>
      </c>
      <c r="M30" s="5">
        <v>677.65930787109914</v>
      </c>
      <c r="N30" s="5">
        <v>758.8566842548139</v>
      </c>
      <c r="O30" s="5">
        <v>472.71079439477052</v>
      </c>
      <c r="P30" s="5">
        <v>470.73522362879459</v>
      </c>
      <c r="Q30" s="5">
        <v>433.26504960535226</v>
      </c>
      <c r="R30" s="9">
        <v>440.70560158975212</v>
      </c>
      <c r="S30" s="1">
        <v>828.21800039662639</v>
      </c>
      <c r="T30" s="1">
        <v>697.84456677892695</v>
      </c>
      <c r="U30" s="1">
        <v>987.64563830388533</v>
      </c>
      <c r="V30" s="1">
        <v>771.47992311176563</v>
      </c>
      <c r="W30" s="1">
        <v>371.48019552132308</v>
      </c>
      <c r="X30" s="1">
        <v>391.49716906231401</v>
      </c>
      <c r="Y30" s="1">
        <v>385.74574025595183</v>
      </c>
      <c r="Z30" s="1">
        <v>342.88747362543853</v>
      </c>
      <c r="AA30" s="1">
        <v>641.70783134003887</v>
      </c>
      <c r="AB30" s="1">
        <v>703.92258837562679</v>
      </c>
      <c r="AC30" s="1">
        <v>922.92917433575371</v>
      </c>
      <c r="AD30" s="1">
        <v>665.14261985491544</v>
      </c>
      <c r="AE30" s="1">
        <v>497.05139900580173</v>
      </c>
      <c r="AF30" s="1">
        <v>490.50127237889711</v>
      </c>
      <c r="AG30" s="1">
        <v>437.75189017141497</v>
      </c>
      <c r="AH30" s="1">
        <v>584.10650070330007</v>
      </c>
      <c r="AI30" s="8">
        <v>742.23811775157458</v>
      </c>
      <c r="AJ30" s="5">
        <v>599.24770657473653</v>
      </c>
      <c r="AK30" s="5">
        <v>537.15336374706442</v>
      </c>
      <c r="AL30" s="5">
        <v>663.66511104634037</v>
      </c>
      <c r="AM30" s="5">
        <v>363.23573085763144</v>
      </c>
      <c r="AN30" s="5">
        <v>386.54966669599634</v>
      </c>
      <c r="AO30" s="5">
        <v>489.02081853772381</v>
      </c>
      <c r="AP30" s="5">
        <v>368.22105912841454</v>
      </c>
      <c r="AQ30" s="5">
        <v>611.35534267142282</v>
      </c>
      <c r="AR30" s="5">
        <v>897.81182165619668</v>
      </c>
      <c r="AS30" s="5">
        <v>707.76765492425614</v>
      </c>
      <c r="AT30" s="5">
        <v>873.30813123589053</v>
      </c>
      <c r="AU30" s="5">
        <v>326.1346480509805</v>
      </c>
      <c r="AV30" s="5">
        <v>393.6963089254636</v>
      </c>
      <c r="AW30" s="5">
        <v>478.88267766887367</v>
      </c>
      <c r="AX30" s="9">
        <v>379.29273412667379</v>
      </c>
      <c r="AY30" s="3">
        <v>0.59701096845890433</v>
      </c>
      <c r="AZ30" s="3">
        <v>1.1716314488626287</v>
      </c>
      <c r="BA30" s="3">
        <v>1.9616459341719945</v>
      </c>
      <c r="BB30" s="1">
        <v>4.6543543634076319E-2</v>
      </c>
      <c r="BC30" s="1">
        <v>0.14363021593883149</v>
      </c>
      <c r="BD30" s="1">
        <v>0.63119226670183248</v>
      </c>
      <c r="BE30" s="1">
        <v>4.3435730561632302E-2</v>
      </c>
      <c r="BF30" s="21">
        <v>1.2091676718320281</v>
      </c>
      <c r="BG30" s="26">
        <v>0.1554425626702152</v>
      </c>
    </row>
    <row r="31" spans="1:59">
      <c r="A31" s="1" t="s">
        <v>25</v>
      </c>
      <c r="B31" s="6" t="s">
        <v>76</v>
      </c>
      <c r="C31" s="8">
        <v>31558.449459885811</v>
      </c>
      <c r="D31" s="5">
        <v>29667.409561296568</v>
      </c>
      <c r="E31" s="5">
        <v>34538.753636018846</v>
      </c>
      <c r="F31" s="5">
        <v>33258.647388119796</v>
      </c>
      <c r="G31" s="5">
        <v>20756.63460482594</v>
      </c>
      <c r="H31" s="5">
        <v>19117.47388837628</v>
      </c>
      <c r="I31" s="5">
        <v>20452.072103282371</v>
      </c>
      <c r="J31" s="5">
        <v>19559.29739411765</v>
      </c>
      <c r="K31" s="5">
        <v>35842.286392603106</v>
      </c>
      <c r="L31" s="5">
        <v>33067.39415313636</v>
      </c>
      <c r="M31" s="5">
        <v>35691.695292637865</v>
      </c>
      <c r="N31" s="5">
        <v>34787.592558305842</v>
      </c>
      <c r="O31" s="5">
        <v>17453.870495348801</v>
      </c>
      <c r="P31" s="5">
        <v>15697.301657923106</v>
      </c>
      <c r="Q31" s="5">
        <v>16309.838934190471</v>
      </c>
      <c r="R31" s="9">
        <v>17866.594169763786</v>
      </c>
      <c r="S31" s="1">
        <v>40500.486881064586</v>
      </c>
      <c r="T31" s="1">
        <v>37471.367165871488</v>
      </c>
      <c r="U31" s="1">
        <v>43191.738964007818</v>
      </c>
      <c r="V31" s="1">
        <v>42693.71457865071</v>
      </c>
      <c r="W31" s="1">
        <v>23745.552078941429</v>
      </c>
      <c r="X31" s="1">
        <v>24560.085924867253</v>
      </c>
      <c r="Y31" s="1">
        <v>24134.797399831994</v>
      </c>
      <c r="Z31" s="1">
        <v>25015.751169621584</v>
      </c>
      <c r="AA31" s="1">
        <v>39042.027369513591</v>
      </c>
      <c r="AB31" s="1">
        <v>38955.772956323635</v>
      </c>
      <c r="AC31" s="1">
        <v>44759.239970070455</v>
      </c>
      <c r="AD31" s="1">
        <v>39643.707092110504</v>
      </c>
      <c r="AE31" s="1">
        <v>20953.688365013044</v>
      </c>
      <c r="AF31" s="1">
        <v>21199.176001442142</v>
      </c>
      <c r="AG31" s="1">
        <v>20230.043922010409</v>
      </c>
      <c r="AH31" s="1">
        <v>21043.890551063643</v>
      </c>
      <c r="AI31" s="8">
        <v>37354.696779824364</v>
      </c>
      <c r="AJ31" s="5">
        <v>31151.143503975287</v>
      </c>
      <c r="AK31" s="5">
        <v>37421.728646641277</v>
      </c>
      <c r="AL31" s="5">
        <v>40401.309009268094</v>
      </c>
      <c r="AM31" s="5">
        <v>22689.158021949574</v>
      </c>
      <c r="AN31" s="5">
        <v>20977.738102263073</v>
      </c>
      <c r="AO31" s="5">
        <v>24385.555993142912</v>
      </c>
      <c r="AP31" s="5">
        <v>23626.212372494319</v>
      </c>
      <c r="AQ31" s="5">
        <v>22971.591709132921</v>
      </c>
      <c r="AR31" s="5">
        <v>34050.982334127562</v>
      </c>
      <c r="AS31" s="5">
        <v>31172.828965469198</v>
      </c>
      <c r="AT31" s="5">
        <v>34856.871869177034</v>
      </c>
      <c r="AU31" s="5">
        <v>13494.869188778639</v>
      </c>
      <c r="AV31" s="5">
        <v>16647.802851842145</v>
      </c>
      <c r="AW31" s="5">
        <v>18793.392510540027</v>
      </c>
      <c r="AX31" s="9">
        <v>17334.496066531923</v>
      </c>
      <c r="AY31" s="3">
        <v>0.6134809717085945</v>
      </c>
      <c r="AZ31" s="3">
        <v>0.9707933918354904</v>
      </c>
      <c r="BA31" s="3">
        <v>1.5844900702216027</v>
      </c>
      <c r="BB31" s="1">
        <v>5.177356091681024E-3</v>
      </c>
      <c r="BC31" s="1">
        <v>7.1042222213709705E-3</v>
      </c>
      <c r="BD31" s="1">
        <v>0.93061436175526502</v>
      </c>
      <c r="BE31" s="1">
        <v>1.032704829353237E-2</v>
      </c>
      <c r="BF31" s="21">
        <v>0.80723422361470043</v>
      </c>
      <c r="BG31" s="26">
        <v>5.8628697812340848E-2</v>
      </c>
    </row>
    <row r="32" spans="1:59">
      <c r="A32" s="1" t="s">
        <v>26</v>
      </c>
      <c r="B32" s="6" t="s">
        <v>77</v>
      </c>
      <c r="C32" s="8">
        <v>582892.30742087553</v>
      </c>
      <c r="D32" s="5">
        <v>532491.44721747097</v>
      </c>
      <c r="E32" s="5">
        <v>599751.75326324359</v>
      </c>
      <c r="F32" s="5">
        <v>646005.63343883865</v>
      </c>
      <c r="G32" s="5">
        <v>543793.94362328446</v>
      </c>
      <c r="H32" s="5">
        <v>495199.3277303155</v>
      </c>
      <c r="I32" s="5">
        <v>538773.45397265023</v>
      </c>
      <c r="J32" s="5">
        <v>509287.94860443857</v>
      </c>
      <c r="K32" s="5">
        <v>821974.04318172031</v>
      </c>
      <c r="L32" s="5">
        <v>768241.4254810675</v>
      </c>
      <c r="M32" s="5">
        <v>806369.46477505879</v>
      </c>
      <c r="N32" s="5">
        <v>810094.99865282548</v>
      </c>
      <c r="O32" s="5">
        <v>484527.05929847888</v>
      </c>
      <c r="P32" s="5">
        <v>471753.28029449977</v>
      </c>
      <c r="Q32" s="5">
        <v>475233.15961084818</v>
      </c>
      <c r="R32" s="9">
        <v>535880.15386780596</v>
      </c>
      <c r="S32" s="1">
        <v>580638.95622837113</v>
      </c>
      <c r="T32" s="1">
        <v>554228.89576996828</v>
      </c>
      <c r="U32" s="1">
        <v>610527.79417464917</v>
      </c>
      <c r="V32" s="1">
        <v>618523.84829665883</v>
      </c>
      <c r="W32" s="1">
        <v>566762.11634320777</v>
      </c>
      <c r="X32" s="1">
        <v>601078.13318287022</v>
      </c>
      <c r="Y32" s="1">
        <v>589783.31636911794</v>
      </c>
      <c r="Z32" s="1">
        <v>595019.18582817749</v>
      </c>
      <c r="AA32" s="1">
        <v>978550.41327973572</v>
      </c>
      <c r="AB32" s="1">
        <v>964352.57621817605</v>
      </c>
      <c r="AC32" s="1">
        <v>1103745.7651477144</v>
      </c>
      <c r="AD32" s="1">
        <v>985310.46629119013</v>
      </c>
      <c r="AE32" s="1">
        <v>506674.80276383064</v>
      </c>
      <c r="AF32" s="1">
        <v>514535.77502300579</v>
      </c>
      <c r="AG32" s="1">
        <v>495528.00356114394</v>
      </c>
      <c r="AH32" s="1">
        <v>526434.40103405504</v>
      </c>
      <c r="AI32" s="8">
        <v>638269.39518830448</v>
      </c>
      <c r="AJ32" s="5">
        <v>615976.63264368346</v>
      </c>
      <c r="AK32" s="5">
        <v>624460.29976257437</v>
      </c>
      <c r="AL32" s="5">
        <v>693274.96895499749</v>
      </c>
      <c r="AM32" s="5">
        <v>513287.19366656279</v>
      </c>
      <c r="AN32" s="5">
        <v>520790.62433657394</v>
      </c>
      <c r="AO32" s="5">
        <v>519438.58723342483</v>
      </c>
      <c r="AP32" s="5">
        <v>547256.7845818015</v>
      </c>
      <c r="AQ32" s="5">
        <v>788962.03718867421</v>
      </c>
      <c r="AR32" s="5">
        <v>854243.76636958402</v>
      </c>
      <c r="AS32" s="5">
        <v>742631.04420747329</v>
      </c>
      <c r="AT32" s="5">
        <v>859948.94167999609</v>
      </c>
      <c r="AU32" s="5">
        <v>356226.27747995453</v>
      </c>
      <c r="AV32" s="5">
        <v>402266.83876161318</v>
      </c>
      <c r="AW32" s="5">
        <v>430035.85691012756</v>
      </c>
      <c r="AX32" s="9">
        <v>424341.4533966243</v>
      </c>
      <c r="AY32" s="3">
        <v>0.89864640706527021</v>
      </c>
      <c r="AZ32" s="3">
        <v>1.4419031172099428</v>
      </c>
      <c r="BA32" s="3">
        <v>1.5984351071140324</v>
      </c>
      <c r="BB32" s="1">
        <v>8.779392880264034E-3</v>
      </c>
      <c r="BC32" s="1">
        <v>0.69243342106205819</v>
      </c>
      <c r="BD32" s="1">
        <v>2.4208334487480498E-2</v>
      </c>
      <c r="BE32" s="1">
        <v>9.5748937682481605E-3</v>
      </c>
      <c r="BF32" s="21">
        <v>0.85962488340976384</v>
      </c>
      <c r="BG32" s="26">
        <v>9.9269834478049004E-2</v>
      </c>
    </row>
    <row r="33" spans="1:59">
      <c r="A33" s="1" t="s">
        <v>27</v>
      </c>
      <c r="B33" s="6" t="s">
        <v>78</v>
      </c>
      <c r="C33" s="8">
        <v>449245.30219396483</v>
      </c>
      <c r="D33" s="5">
        <v>451394.71641044738</v>
      </c>
      <c r="E33" s="5">
        <v>485511.32704028825</v>
      </c>
      <c r="F33" s="5">
        <v>483159.84650672023</v>
      </c>
      <c r="G33" s="5">
        <v>700099.80154582602</v>
      </c>
      <c r="H33" s="5">
        <v>703766.84982145065</v>
      </c>
      <c r="I33" s="5">
        <v>702041.03268728638</v>
      </c>
      <c r="J33" s="5">
        <v>715319.75731214625</v>
      </c>
      <c r="K33" s="5">
        <v>1051358.0581530724</v>
      </c>
      <c r="L33" s="5">
        <v>976739.83935339388</v>
      </c>
      <c r="M33" s="5">
        <v>1093751.0994412964</v>
      </c>
      <c r="N33" s="5">
        <v>1067046.8733087755</v>
      </c>
      <c r="O33" s="5">
        <v>795811.04096745863</v>
      </c>
      <c r="P33" s="5">
        <v>749343.36104853102</v>
      </c>
      <c r="Q33" s="5">
        <v>743602.42035450914</v>
      </c>
      <c r="R33" s="9">
        <v>808531.27956848033</v>
      </c>
      <c r="S33" s="1">
        <v>456383.65655360249</v>
      </c>
      <c r="T33" s="1">
        <v>457028.92292756314</v>
      </c>
      <c r="U33" s="1">
        <v>465761.59110222495</v>
      </c>
      <c r="V33" s="1">
        <v>473676.34499136457</v>
      </c>
      <c r="W33" s="1">
        <v>751171.13452375552</v>
      </c>
      <c r="X33" s="1">
        <v>749698.27155139192</v>
      </c>
      <c r="Y33" s="1">
        <v>769249.54285520432</v>
      </c>
      <c r="Z33" s="1">
        <v>785529.14246776875</v>
      </c>
      <c r="AA33" s="1">
        <v>1432363.5758008207</v>
      </c>
      <c r="AB33" s="1">
        <v>1330688.6973197856</v>
      </c>
      <c r="AC33" s="1">
        <v>1457169.2847742785</v>
      </c>
      <c r="AD33" s="1">
        <v>1339727.7819726551</v>
      </c>
      <c r="AE33" s="1">
        <v>786644.78884220286</v>
      </c>
      <c r="AF33" s="1">
        <v>815384.25151187542</v>
      </c>
      <c r="AG33" s="1">
        <v>737217.94836385839</v>
      </c>
      <c r="AH33" s="1">
        <v>787112.65995478921</v>
      </c>
      <c r="AI33" s="8">
        <v>572113.35316563351</v>
      </c>
      <c r="AJ33" s="5">
        <v>577410.64040352497</v>
      </c>
      <c r="AK33" s="5">
        <v>572176.51672565914</v>
      </c>
      <c r="AL33" s="5">
        <v>530361.30828750681</v>
      </c>
      <c r="AM33" s="5">
        <v>728905.96694928594</v>
      </c>
      <c r="AN33" s="5">
        <v>728555.54981371248</v>
      </c>
      <c r="AO33" s="5">
        <v>764429.91747192014</v>
      </c>
      <c r="AP33" s="5">
        <v>739889.36983545055</v>
      </c>
      <c r="AQ33" s="5">
        <v>1266057.7916742994</v>
      </c>
      <c r="AR33" s="5">
        <v>1258528.2577456769</v>
      </c>
      <c r="AS33" s="5">
        <v>1156339.7340509535</v>
      </c>
      <c r="AT33" s="5">
        <v>1218082.3435973364</v>
      </c>
      <c r="AU33" s="5">
        <v>595851.85158268618</v>
      </c>
      <c r="AV33" s="5">
        <v>671877.82821453677</v>
      </c>
      <c r="AW33" s="5">
        <v>690256.07792223617</v>
      </c>
      <c r="AX33" s="9">
        <v>643377.23762843409</v>
      </c>
      <c r="AY33" s="3">
        <v>1.4911787284143607</v>
      </c>
      <c r="AZ33" s="3">
        <v>2.4723248757330527</v>
      </c>
      <c r="BA33" s="3">
        <v>1.6528058872465179</v>
      </c>
      <c r="BB33" s="1">
        <v>2.1879093498399114E-3</v>
      </c>
      <c r="BC33" s="1">
        <v>0.17489434542136931</v>
      </c>
      <c r="BD33" s="1">
        <v>1.9237611152858047E-3</v>
      </c>
      <c r="BE33" s="1">
        <v>1.4181730888191302E-2</v>
      </c>
      <c r="BF33" s="21">
        <v>0.99976765388136712</v>
      </c>
      <c r="BG33" s="26">
        <v>0.99744905520829463</v>
      </c>
    </row>
    <row r="34" spans="1:59">
      <c r="A34" s="1" t="s">
        <v>28</v>
      </c>
      <c r="B34" s="6" t="s">
        <v>79</v>
      </c>
      <c r="C34" s="8">
        <v>9623.1700156780425</v>
      </c>
      <c r="D34" s="5">
        <v>9508.0518646469282</v>
      </c>
      <c r="E34" s="5">
        <v>10370.496441685988</v>
      </c>
      <c r="F34" s="5">
        <v>10641.644688041544</v>
      </c>
      <c r="G34" s="5">
        <v>16170.846883960116</v>
      </c>
      <c r="H34" s="5">
        <v>15456.963960850768</v>
      </c>
      <c r="I34" s="5">
        <v>16047.753439835109</v>
      </c>
      <c r="J34" s="5">
        <v>15171.730015716881</v>
      </c>
      <c r="K34" s="5">
        <v>20238.51644096131</v>
      </c>
      <c r="L34" s="5">
        <v>20525.21722584626</v>
      </c>
      <c r="M34" s="5">
        <v>22255.575808251164</v>
      </c>
      <c r="N34" s="5">
        <v>20870.720956861624</v>
      </c>
      <c r="O34" s="5">
        <v>16982.545559909515</v>
      </c>
      <c r="P34" s="5">
        <v>17369.459964821584</v>
      </c>
      <c r="Q34" s="5">
        <v>16933.491389513743</v>
      </c>
      <c r="R34" s="9">
        <v>19302.66651344968</v>
      </c>
      <c r="S34" s="1">
        <v>9042.7873190914015</v>
      </c>
      <c r="T34" s="1">
        <v>8250.6234798404257</v>
      </c>
      <c r="U34" s="1">
        <v>8421.6018184928125</v>
      </c>
      <c r="V34" s="1">
        <v>9240.6785263674174</v>
      </c>
      <c r="W34" s="1">
        <v>15711.884512319588</v>
      </c>
      <c r="X34" s="1">
        <v>15204.171626575404</v>
      </c>
      <c r="Y34" s="1">
        <v>15514.353928886199</v>
      </c>
      <c r="Z34" s="1">
        <v>15268.083284678309</v>
      </c>
      <c r="AA34" s="1">
        <v>25981.620541727709</v>
      </c>
      <c r="AB34" s="1">
        <v>24425.087139208965</v>
      </c>
      <c r="AC34" s="1">
        <v>27232.170966515354</v>
      </c>
      <c r="AD34" s="1">
        <v>24572.456668039551</v>
      </c>
      <c r="AE34" s="1">
        <v>18743.42581622885</v>
      </c>
      <c r="AF34" s="1">
        <v>18654.7503723888</v>
      </c>
      <c r="AG34" s="1">
        <v>18367.53678943577</v>
      </c>
      <c r="AH34" s="1">
        <v>19326.870257061313</v>
      </c>
      <c r="AI34" s="8">
        <v>11433.559772986418</v>
      </c>
      <c r="AJ34" s="5">
        <v>12116.593239369909</v>
      </c>
      <c r="AK34" s="5">
        <v>11633.079194003218</v>
      </c>
      <c r="AL34" s="5">
        <v>11461.691495194147</v>
      </c>
      <c r="AM34" s="5">
        <v>19625.802038181686</v>
      </c>
      <c r="AN34" s="5">
        <v>24753.023700297563</v>
      </c>
      <c r="AO34" s="5">
        <v>22824.983623391454</v>
      </c>
      <c r="AP34" s="5">
        <v>17922.57908215042</v>
      </c>
      <c r="AQ34" s="5">
        <v>28106.146817933564</v>
      </c>
      <c r="AR34" s="5">
        <v>28295.723190828143</v>
      </c>
      <c r="AS34" s="5">
        <v>25096.302481025334</v>
      </c>
      <c r="AT34" s="5">
        <v>22169.942866776022</v>
      </c>
      <c r="AU34" s="5">
        <v>20090.521383505158</v>
      </c>
      <c r="AV34" s="5">
        <v>18422.473092358054</v>
      </c>
      <c r="AW34" s="5">
        <v>17326.503912658005</v>
      </c>
      <c r="AX34" s="9">
        <v>15102.352846036856</v>
      </c>
      <c r="AY34" s="3">
        <v>1.7185356721746576</v>
      </c>
      <c r="AZ34" s="3">
        <v>2.4120938695636269</v>
      </c>
      <c r="BA34" s="3">
        <v>1.403087822732215</v>
      </c>
      <c r="BB34" s="1">
        <v>2.6506004273197173E-3</v>
      </c>
      <c r="BC34" s="1">
        <v>4.7511272660094694E-2</v>
      </c>
      <c r="BD34" s="1">
        <v>2.1232416997872816E-3</v>
      </c>
      <c r="BE34" s="1">
        <v>5.4282489962256153E-2</v>
      </c>
      <c r="BF34" s="21">
        <v>1.0578765870908111</v>
      </c>
      <c r="BG34" s="26">
        <v>0.73541397645235995</v>
      </c>
    </row>
    <row r="35" spans="1:59">
      <c r="A35" s="1" t="s">
        <v>29</v>
      </c>
      <c r="B35" s="6" t="s">
        <v>80</v>
      </c>
      <c r="C35" s="8">
        <v>2191.0839466736165</v>
      </c>
      <c r="D35" s="5">
        <v>2015.7666698723797</v>
      </c>
      <c r="E35" s="5">
        <v>2558.0501430160089</v>
      </c>
      <c r="F35" s="5">
        <v>2746.248660851189</v>
      </c>
      <c r="G35" s="5">
        <v>699.65078842936077</v>
      </c>
      <c r="H35" s="5">
        <v>652.35208140150223</v>
      </c>
      <c r="I35" s="5">
        <v>694.9935984922264</v>
      </c>
      <c r="J35" s="5">
        <v>390.78195500415507</v>
      </c>
      <c r="K35" s="5">
        <v>254.92094322627378</v>
      </c>
      <c r="L35" s="5">
        <v>182.29142114709214</v>
      </c>
      <c r="M35" s="5">
        <v>227.65773016022598</v>
      </c>
      <c r="N35" s="5">
        <v>346.09317376048534</v>
      </c>
      <c r="O35" s="5">
        <v>396.63038487374331</v>
      </c>
      <c r="P35" s="5">
        <v>403.51923746993066</v>
      </c>
      <c r="Q35" s="5">
        <v>366.98047549300134</v>
      </c>
      <c r="R35" s="9">
        <v>342.76001380065833</v>
      </c>
      <c r="S35" s="1">
        <v>7040.0883940281346</v>
      </c>
      <c r="T35" s="1">
        <v>6581.6460790237843</v>
      </c>
      <c r="U35" s="1">
        <v>7488.8267312639673</v>
      </c>
      <c r="V35" s="1">
        <v>7340.0343303948721</v>
      </c>
      <c r="W35" s="1">
        <v>3118.5993748762344</v>
      </c>
      <c r="X35" s="1">
        <v>3137.3566819610628</v>
      </c>
      <c r="Y35" s="1">
        <v>2901.7120238583384</v>
      </c>
      <c r="Z35" s="1">
        <v>2772.5357170064049</v>
      </c>
      <c r="AA35" s="1">
        <v>464.03004536213342</v>
      </c>
      <c r="AB35" s="1">
        <v>507.82911633886715</v>
      </c>
      <c r="AC35" s="1">
        <v>517.04544415939176</v>
      </c>
      <c r="AD35" s="1">
        <v>332.55700970753986</v>
      </c>
      <c r="AE35" s="1">
        <v>4090.6738258736191</v>
      </c>
      <c r="AF35" s="1">
        <v>4399.2907253375279</v>
      </c>
      <c r="AG35" s="1">
        <v>3929.7351312598394</v>
      </c>
      <c r="AH35" s="1">
        <v>4365.0197132435342</v>
      </c>
      <c r="AI35" s="8">
        <v>6199.9222552603496</v>
      </c>
      <c r="AJ35" s="5">
        <v>4988.8004329150035</v>
      </c>
      <c r="AK35" s="5">
        <v>6047.6517160376379</v>
      </c>
      <c r="AL35" s="5">
        <v>6422.0885054364517</v>
      </c>
      <c r="AM35" s="5">
        <v>1812.002511591859</v>
      </c>
      <c r="AN35" s="5">
        <v>2612.9043745946119</v>
      </c>
      <c r="AO35" s="5">
        <v>2892.4877905156541</v>
      </c>
      <c r="AP35" s="5">
        <v>2522.2199044364756</v>
      </c>
      <c r="AQ35" s="5">
        <v>227.59215216171523</v>
      </c>
      <c r="AR35" s="5">
        <v>423.68427431971281</v>
      </c>
      <c r="AS35" s="5">
        <v>432.80422292483627</v>
      </c>
      <c r="AT35" s="5">
        <v>382.36849649350535</v>
      </c>
      <c r="AU35" s="5">
        <v>2390.0576760498861</v>
      </c>
      <c r="AV35" s="5">
        <v>2941.7519296896248</v>
      </c>
      <c r="AW35" s="5">
        <v>3467.7817547755226</v>
      </c>
      <c r="AX35" s="9">
        <v>3460.4912679223057</v>
      </c>
      <c r="AY35" s="3">
        <v>0.36384684136899598</v>
      </c>
      <c r="AZ35" s="3">
        <v>7.7432826697143811E-2</v>
      </c>
      <c r="BA35" s="3">
        <v>0.23880616720496828</v>
      </c>
      <c r="BB35" s="1">
        <v>1.8264952786593517E-2</v>
      </c>
      <c r="BC35" s="1">
        <v>7.3459572152545949E-2</v>
      </c>
      <c r="BD35" s="1">
        <v>1.6700682665520827E-2</v>
      </c>
      <c r="BE35" s="1">
        <v>0.47378406138946644</v>
      </c>
      <c r="BF35" s="21">
        <v>1.0907577351673738</v>
      </c>
      <c r="BG35" s="26">
        <v>0.84508151000899911</v>
      </c>
    </row>
    <row r="36" spans="1:59">
      <c r="A36" s="1" t="s">
        <v>30</v>
      </c>
      <c r="B36" s="6" t="s">
        <v>81</v>
      </c>
      <c r="C36" s="8">
        <v>54419.283764662978</v>
      </c>
      <c r="D36" s="5">
        <v>51240.476869691869</v>
      </c>
      <c r="E36" s="5">
        <v>56530.292974839525</v>
      </c>
      <c r="F36" s="5">
        <v>58294.246729978535</v>
      </c>
      <c r="G36" s="5">
        <v>29060.608502999945</v>
      </c>
      <c r="H36" s="5">
        <v>27267.718089477177</v>
      </c>
      <c r="I36" s="5">
        <v>27679.704351439024</v>
      </c>
      <c r="J36" s="5">
        <v>26634.276606911641</v>
      </c>
      <c r="K36" s="5">
        <v>39248.869490751</v>
      </c>
      <c r="L36" s="5">
        <v>36952.714341700928</v>
      </c>
      <c r="M36" s="5">
        <v>39384.104137401671</v>
      </c>
      <c r="N36" s="5">
        <v>38554.45489353373</v>
      </c>
      <c r="O36" s="5">
        <v>24947.721510902564</v>
      </c>
      <c r="P36" s="5">
        <v>21984.412168360523</v>
      </c>
      <c r="Q36" s="5">
        <v>22303.359490607629</v>
      </c>
      <c r="R36" s="9">
        <v>24269.679792454732</v>
      </c>
      <c r="S36" s="1">
        <v>68213.655530375967</v>
      </c>
      <c r="T36" s="1">
        <v>66626.332827585458</v>
      </c>
      <c r="U36" s="1">
        <v>73411.479319374557</v>
      </c>
      <c r="V36" s="1">
        <v>74216.044859787988</v>
      </c>
      <c r="W36" s="1">
        <v>33320.126508975227</v>
      </c>
      <c r="X36" s="1">
        <v>33491.348195135091</v>
      </c>
      <c r="Y36" s="1">
        <v>34254.923647491305</v>
      </c>
      <c r="Z36" s="1">
        <v>34790.515829236669</v>
      </c>
      <c r="AA36" s="1">
        <v>58176.100758511464</v>
      </c>
      <c r="AB36" s="1">
        <v>55134.417079573643</v>
      </c>
      <c r="AC36" s="1">
        <v>63104.442565619407</v>
      </c>
      <c r="AD36" s="1">
        <v>57896.923326383068</v>
      </c>
      <c r="AE36" s="1">
        <v>28860.196469333572</v>
      </c>
      <c r="AF36" s="1">
        <v>29348.182327645874</v>
      </c>
      <c r="AG36" s="1">
        <v>28319.834963520556</v>
      </c>
      <c r="AH36" s="1">
        <v>29761.698481548734</v>
      </c>
      <c r="AI36" s="8">
        <v>78768.6276132684</v>
      </c>
      <c r="AJ36" s="5">
        <v>70381.139091235949</v>
      </c>
      <c r="AK36" s="5">
        <v>83479.042591656442</v>
      </c>
      <c r="AL36" s="5">
        <v>89171.522632912558</v>
      </c>
      <c r="AM36" s="5">
        <v>30594.719774381316</v>
      </c>
      <c r="AN36" s="5">
        <v>30008.271930760475</v>
      </c>
      <c r="AO36" s="5">
        <v>32278.041848484041</v>
      </c>
      <c r="AP36" s="5">
        <v>31282.917182607962</v>
      </c>
      <c r="AQ36" s="5">
        <v>36990.563959399995</v>
      </c>
      <c r="AR36" s="5">
        <v>56654.600791278004</v>
      </c>
      <c r="AS36" s="5">
        <v>49160.465980937282</v>
      </c>
      <c r="AT36" s="5">
        <v>54439.706552965821</v>
      </c>
      <c r="AU36" s="5">
        <v>20326.640192934723</v>
      </c>
      <c r="AV36" s="5">
        <v>25360.173854233835</v>
      </c>
      <c r="AW36" s="5">
        <v>26732.839697485149</v>
      </c>
      <c r="AX36" s="9">
        <v>24032.577617834933</v>
      </c>
      <c r="AY36" s="3">
        <v>0.45620707681185596</v>
      </c>
      <c r="AZ36" s="3">
        <v>0.71385309072430025</v>
      </c>
      <c r="BA36" s="3">
        <v>1.5688077055541247</v>
      </c>
      <c r="BB36" s="1">
        <v>6.2831370067551809E-3</v>
      </c>
      <c r="BC36" s="1">
        <v>5.0942484053280168E-3</v>
      </c>
      <c r="BD36" s="1">
        <v>7.8358236081900845E-2</v>
      </c>
      <c r="BE36" s="1">
        <v>0.11038851246229475</v>
      </c>
      <c r="BF36" s="21">
        <v>0.82596640743491301</v>
      </c>
      <c r="BG36" s="26">
        <v>5.3066732530582257E-2</v>
      </c>
    </row>
    <row r="37" spans="1:59">
      <c r="A37" s="1" t="s">
        <v>31</v>
      </c>
      <c r="B37" s="6" t="s">
        <v>82</v>
      </c>
      <c r="C37" s="8">
        <v>197961.1917098031</v>
      </c>
      <c r="D37" s="5">
        <v>192086.41455662117</v>
      </c>
      <c r="E37" s="5">
        <v>199411.84424874539</v>
      </c>
      <c r="F37" s="5">
        <v>205774.08080955705</v>
      </c>
      <c r="G37" s="5">
        <v>150908.98990380889</v>
      </c>
      <c r="H37" s="5">
        <v>138771.25679213548</v>
      </c>
      <c r="I37" s="5">
        <v>147256.15478195343</v>
      </c>
      <c r="J37" s="5">
        <v>142034.45061810411</v>
      </c>
      <c r="K37" s="5">
        <v>212348.77709970064</v>
      </c>
      <c r="L37" s="5">
        <v>198427.63632664204</v>
      </c>
      <c r="M37" s="5">
        <v>216405.55164758139</v>
      </c>
      <c r="N37" s="5">
        <v>215763.9732221413</v>
      </c>
      <c r="O37" s="5">
        <v>135566.03008539355</v>
      </c>
      <c r="P37" s="5">
        <v>133528.5744594055</v>
      </c>
      <c r="Q37" s="5">
        <v>131091.81942459312</v>
      </c>
      <c r="R37" s="9">
        <v>147501.30511176505</v>
      </c>
      <c r="S37" s="1">
        <v>244604.25489590343</v>
      </c>
      <c r="T37" s="1">
        <v>242022.48749206311</v>
      </c>
      <c r="U37" s="1">
        <v>253560.41921625083</v>
      </c>
      <c r="V37" s="1">
        <v>251511.32382835349</v>
      </c>
      <c r="W37" s="1">
        <v>168940.42235406477</v>
      </c>
      <c r="X37" s="1">
        <v>185701.16342539649</v>
      </c>
      <c r="Y37" s="1">
        <v>181345.79155853717</v>
      </c>
      <c r="Z37" s="1">
        <v>185534.21127557417</v>
      </c>
      <c r="AA37" s="1">
        <v>288713.59812551079</v>
      </c>
      <c r="AB37" s="1">
        <v>265796.0628447007</v>
      </c>
      <c r="AC37" s="1">
        <v>303924.19681315793</v>
      </c>
      <c r="AD37" s="1">
        <v>276061.32215774339</v>
      </c>
      <c r="AE37" s="1">
        <v>164678.99246880546</v>
      </c>
      <c r="AF37" s="1">
        <v>163982.20203270353</v>
      </c>
      <c r="AG37" s="1">
        <v>158293.71915137541</v>
      </c>
      <c r="AH37" s="1">
        <v>161620.13179551056</v>
      </c>
      <c r="AI37" s="8">
        <v>309846.4955293393</v>
      </c>
      <c r="AJ37" s="5">
        <v>318233.74297129392</v>
      </c>
      <c r="AK37" s="5">
        <v>321758.86659754376</v>
      </c>
      <c r="AL37" s="5">
        <v>342476.17163625167</v>
      </c>
      <c r="AM37" s="5">
        <v>177049.08382147306</v>
      </c>
      <c r="AN37" s="5">
        <v>190637.30594305796</v>
      </c>
      <c r="AO37" s="5">
        <v>175617.64787455607</v>
      </c>
      <c r="AP37" s="5">
        <v>198351.03881257601</v>
      </c>
      <c r="AQ37" s="5">
        <v>235585.91079379071</v>
      </c>
      <c r="AR37" s="5">
        <v>271711.20201747533</v>
      </c>
      <c r="AS37" s="5">
        <v>231557.11537002877</v>
      </c>
      <c r="AT37" s="5">
        <v>261131.51136209164</v>
      </c>
      <c r="AU37" s="5">
        <v>136397.92653741947</v>
      </c>
      <c r="AV37" s="5">
        <v>147951.84504074699</v>
      </c>
      <c r="AW37" s="5">
        <v>159069.75403840313</v>
      </c>
      <c r="AX37" s="9">
        <v>150378.96265594818</v>
      </c>
      <c r="AY37" s="3">
        <v>0.67650306720013642</v>
      </c>
      <c r="AZ37" s="3">
        <v>0.99259465867769692</v>
      </c>
      <c r="BA37" s="3">
        <v>1.4588732554554307</v>
      </c>
      <c r="BB37" s="1">
        <v>0.13003502716669188</v>
      </c>
      <c r="BC37" s="1">
        <v>0.1663268053978457</v>
      </c>
      <c r="BD37" s="1">
        <v>0.99870607264905698</v>
      </c>
      <c r="BE37" s="1">
        <v>0.17688173400844603</v>
      </c>
      <c r="BF37" s="21">
        <v>0.88183546956221681</v>
      </c>
      <c r="BG37" s="26">
        <v>0.25084403401913929</v>
      </c>
    </row>
    <row r="38" spans="1:59">
      <c r="A38" s="1" t="s">
        <v>32</v>
      </c>
      <c r="B38" s="6" t="s">
        <v>83</v>
      </c>
      <c r="C38" s="8">
        <v>186149.02444870962</v>
      </c>
      <c r="D38" s="5">
        <v>179090.06558273628</v>
      </c>
      <c r="E38" s="5">
        <v>190549.3779618601</v>
      </c>
      <c r="F38" s="5">
        <v>195794.1033834657</v>
      </c>
      <c r="G38" s="5">
        <v>236885.06942811445</v>
      </c>
      <c r="H38" s="5">
        <v>221508.91034788382</v>
      </c>
      <c r="I38" s="5">
        <v>234881.84480144692</v>
      </c>
      <c r="J38" s="5">
        <v>228244.11223287115</v>
      </c>
      <c r="K38" s="5">
        <v>337159.73509912158</v>
      </c>
      <c r="L38" s="5">
        <v>313689.2606257876</v>
      </c>
      <c r="M38" s="5">
        <v>324082.35593343811</v>
      </c>
      <c r="N38" s="5">
        <v>322411.99003632326</v>
      </c>
      <c r="O38" s="5">
        <v>257249.87286201422</v>
      </c>
      <c r="P38" s="5">
        <v>228095.03039912169</v>
      </c>
      <c r="Q38" s="5">
        <v>231865.75310525508</v>
      </c>
      <c r="R38" s="9">
        <v>258330.83057220097</v>
      </c>
      <c r="S38" s="1">
        <v>243496.07466268327</v>
      </c>
      <c r="T38" s="1">
        <v>221889.02603989886</v>
      </c>
      <c r="U38" s="1">
        <v>236563.1064729408</v>
      </c>
      <c r="V38" s="1">
        <v>232836.67859879052</v>
      </c>
      <c r="W38" s="1">
        <v>251468.28542854669</v>
      </c>
      <c r="X38" s="1">
        <v>261832.97245634973</v>
      </c>
      <c r="Y38" s="1">
        <v>252078.62483450555</v>
      </c>
      <c r="Z38" s="1">
        <v>258780.20871006869</v>
      </c>
      <c r="AA38" s="1">
        <v>435531.19976101571</v>
      </c>
      <c r="AB38" s="1">
        <v>406537.09247324523</v>
      </c>
      <c r="AC38" s="1">
        <v>455112.64600814495</v>
      </c>
      <c r="AD38" s="1">
        <v>414953.10478801187</v>
      </c>
      <c r="AE38" s="1">
        <v>264208.50475990435</v>
      </c>
      <c r="AF38" s="1">
        <v>260886.17021131818</v>
      </c>
      <c r="AG38" s="1">
        <v>241961.45643589707</v>
      </c>
      <c r="AH38" s="1">
        <v>263664.98219546443</v>
      </c>
      <c r="AI38" s="8">
        <v>294369.87855066272</v>
      </c>
      <c r="AJ38" s="5">
        <v>301494.32765014109</v>
      </c>
      <c r="AK38" s="5">
        <v>290892.71794313047</v>
      </c>
      <c r="AL38" s="5">
        <v>289699.41888453538</v>
      </c>
      <c r="AM38" s="5">
        <v>282966.08212706231</v>
      </c>
      <c r="AN38" s="5">
        <v>289313.80294869654</v>
      </c>
      <c r="AO38" s="5">
        <v>288421.86034706898</v>
      </c>
      <c r="AP38" s="5">
        <v>285835.21488611604</v>
      </c>
      <c r="AQ38" s="5">
        <v>405421.48036603682</v>
      </c>
      <c r="AR38" s="5">
        <v>427782.64342859393</v>
      </c>
      <c r="AS38" s="5">
        <v>387185.17660496384</v>
      </c>
      <c r="AT38" s="5">
        <v>393123.41285873228</v>
      </c>
      <c r="AU38" s="5">
        <v>212781.38526578806</v>
      </c>
      <c r="AV38" s="5">
        <v>246361.26017120888</v>
      </c>
      <c r="AW38" s="5">
        <v>226077.04276104367</v>
      </c>
      <c r="AX38" s="9">
        <v>239735.49563856976</v>
      </c>
      <c r="AY38" s="3">
        <v>1.0987615725325786</v>
      </c>
      <c r="AZ38" s="3">
        <v>1.6430773302531965</v>
      </c>
      <c r="BA38" s="3">
        <v>1.4956222775083463</v>
      </c>
      <c r="BB38" s="1">
        <v>1.6774394068696616E-2</v>
      </c>
      <c r="BC38" s="1">
        <v>0.82761325544042685</v>
      </c>
      <c r="BD38" s="1">
        <v>1.9207865765144994E-2</v>
      </c>
      <c r="BE38" s="1">
        <v>3.853733365758838E-2</v>
      </c>
      <c r="BF38" s="21">
        <v>0.95725556348805962</v>
      </c>
      <c r="BG38" s="26">
        <v>0.69246422381582007</v>
      </c>
    </row>
    <row r="39" spans="1:59">
      <c r="A39" s="5" t="s">
        <v>110</v>
      </c>
      <c r="B39" s="5" t="s">
        <v>84</v>
      </c>
      <c r="C39" s="8">
        <v>17.743551801398436</v>
      </c>
      <c r="D39" s="5">
        <v>16.08711389098778</v>
      </c>
      <c r="E39" s="5">
        <v>24.853106238698995</v>
      </c>
      <c r="F39" s="5">
        <v>24.427579210065129</v>
      </c>
      <c r="G39" s="5">
        <v>16.808090809247972</v>
      </c>
      <c r="H39" s="5">
        <v>24.963596485463775</v>
      </c>
      <c r="I39" s="5">
        <v>25.132513644409098</v>
      </c>
      <c r="J39" s="5">
        <v>17.57846529757148</v>
      </c>
      <c r="K39" s="5">
        <v>11.902171803399909</v>
      </c>
      <c r="L39" s="5">
        <v>7.2042412475098345</v>
      </c>
      <c r="M39" s="5">
        <v>14.682987116716999</v>
      </c>
      <c r="N39" s="5">
        <v>10.45605252022562</v>
      </c>
      <c r="O39" s="5">
        <v>19.008813293005314</v>
      </c>
      <c r="P39" s="5">
        <v>24.097172946916483</v>
      </c>
      <c r="Q39" s="5">
        <v>7.4734846403572144</v>
      </c>
      <c r="R39" s="9">
        <v>19.59532904201388</v>
      </c>
      <c r="S39" s="1">
        <v>600.14565172696518</v>
      </c>
      <c r="T39" s="1">
        <v>700.83492615294756</v>
      </c>
      <c r="U39" s="1">
        <v>427.4832793016879</v>
      </c>
      <c r="V39" s="1">
        <v>485.31395405107196</v>
      </c>
      <c r="W39" s="1">
        <v>247.19147769118055</v>
      </c>
      <c r="X39" s="1">
        <v>116.37212041316725</v>
      </c>
      <c r="Y39" s="1">
        <v>156.43898506927081</v>
      </c>
      <c r="Z39" s="1">
        <v>140.90821343053005</v>
      </c>
      <c r="AA39" s="1">
        <v>6.0735547588673642</v>
      </c>
      <c r="AB39" s="1">
        <v>9.5353388205920897</v>
      </c>
      <c r="AC39" s="1">
        <v>11.442682473519174</v>
      </c>
      <c r="AD39" s="1">
        <v>8.9971863090508162</v>
      </c>
      <c r="AE39" s="1">
        <v>722.41900788286318</v>
      </c>
      <c r="AF39" s="1">
        <v>380.91638600996799</v>
      </c>
      <c r="AG39" s="1">
        <v>354.5352463243338</v>
      </c>
      <c r="AH39" s="1">
        <v>484.65806467843538</v>
      </c>
      <c r="AI39" s="8">
        <v>100.16517904157195</v>
      </c>
      <c r="AJ39" s="5">
        <v>190.37797526202928</v>
      </c>
      <c r="AK39" s="5">
        <v>242.32591338244595</v>
      </c>
      <c r="AL39" s="5">
        <v>304.16607443916826</v>
      </c>
      <c r="AM39" s="5">
        <v>158.91716772634572</v>
      </c>
      <c r="AN39" s="5">
        <v>130.9038600837969</v>
      </c>
      <c r="AO39" s="5">
        <v>98.379368703062653</v>
      </c>
      <c r="AP39" s="5">
        <v>100.27459675357808</v>
      </c>
      <c r="AQ39" s="5">
        <v>21.719558938570753</v>
      </c>
      <c r="AR39" s="5">
        <v>37.48540160500481</v>
      </c>
      <c r="AS39" s="5">
        <v>29.864682516554964</v>
      </c>
      <c r="AT39" s="5">
        <v>21.540735689143723</v>
      </c>
      <c r="AU39" s="5">
        <v>467.31549408942794</v>
      </c>
      <c r="AV39" s="5">
        <v>630.55004632887756</v>
      </c>
      <c r="AW39" s="5">
        <v>522.33525418849331</v>
      </c>
      <c r="AX39" s="9">
        <v>445.16303565375966</v>
      </c>
      <c r="AY39" s="3">
        <v>0.63287389860775101</v>
      </c>
      <c r="AZ39" s="3">
        <v>0.2269309327320421</v>
      </c>
      <c r="BA39" s="3">
        <v>0.26823551042930188</v>
      </c>
      <c r="BB39" s="1">
        <v>0.4044419744387579</v>
      </c>
      <c r="BC39" s="1">
        <v>0.7777169968870381</v>
      </c>
      <c r="BD39" s="1">
        <v>0.37522863053254318</v>
      </c>
      <c r="BE39" s="1">
        <v>0.73746475421838265</v>
      </c>
      <c r="BF39" s="21">
        <v>2.6659993690272636</v>
      </c>
      <c r="BG39" s="26">
        <v>0.19651063604772823</v>
      </c>
    </row>
    <row r="40" spans="1:59">
      <c r="A40" s="5" t="s">
        <v>111</v>
      </c>
      <c r="B40" s="5" t="s">
        <v>85</v>
      </c>
      <c r="C40" s="8">
        <v>767.97081933649042</v>
      </c>
      <c r="D40" s="5">
        <v>657.41353599641275</v>
      </c>
      <c r="E40" s="5">
        <v>817.57379497365343</v>
      </c>
      <c r="F40" s="5">
        <v>708.48393579901665</v>
      </c>
      <c r="G40" s="5">
        <v>660.38251066913847</v>
      </c>
      <c r="H40" s="5">
        <v>928.91945912788231</v>
      </c>
      <c r="I40" s="5">
        <v>892.24034138722232</v>
      </c>
      <c r="J40" s="5">
        <v>967.15326733113386</v>
      </c>
      <c r="K40" s="5">
        <v>861.83780987886939</v>
      </c>
      <c r="L40" s="5">
        <v>948.57038670168879</v>
      </c>
      <c r="M40" s="5">
        <v>932.61752954541896</v>
      </c>
      <c r="N40" s="5">
        <v>1100.6607766581265</v>
      </c>
      <c r="O40" s="5">
        <v>936.28296141477063</v>
      </c>
      <c r="P40" s="5">
        <v>838.15514988517691</v>
      </c>
      <c r="Q40" s="5">
        <v>982.76778352158351</v>
      </c>
      <c r="R40" s="9">
        <v>1038.5995896095756</v>
      </c>
      <c r="S40" s="1">
        <v>4082.0395034702833</v>
      </c>
      <c r="T40" s="1">
        <v>3970.856448240771</v>
      </c>
      <c r="U40" s="1">
        <v>3743.8782195120552</v>
      </c>
      <c r="V40" s="1">
        <v>4070.8299964553257</v>
      </c>
      <c r="W40" s="1">
        <v>3138.2089138567262</v>
      </c>
      <c r="X40" s="1">
        <v>3118.1732607140852</v>
      </c>
      <c r="Y40" s="1">
        <v>3199.8997353981622</v>
      </c>
      <c r="Z40" s="1">
        <v>3281.7773942489416</v>
      </c>
      <c r="AA40" s="1">
        <v>839.74965302135286</v>
      </c>
      <c r="AB40" s="1">
        <v>902.87900809908911</v>
      </c>
      <c r="AC40" s="1">
        <v>881.31906136854582</v>
      </c>
      <c r="AD40" s="1">
        <v>1016.4683065512195</v>
      </c>
      <c r="AE40" s="1">
        <v>8899.164928950333</v>
      </c>
      <c r="AF40" s="1">
        <v>7893.2441590397657</v>
      </c>
      <c r="AG40" s="1">
        <v>7897.661762670562</v>
      </c>
      <c r="AH40" s="1">
        <v>7520.1792283384011</v>
      </c>
      <c r="AI40" s="8">
        <v>3203.0665057431415</v>
      </c>
      <c r="AJ40" s="5">
        <v>3016.490762040793</v>
      </c>
      <c r="AK40" s="5">
        <v>3329.2344126533144</v>
      </c>
      <c r="AL40" s="5">
        <v>3411.9679158281315</v>
      </c>
      <c r="AM40" s="5">
        <v>3099.2232431640746</v>
      </c>
      <c r="AN40" s="5">
        <v>2646.7430932640468</v>
      </c>
      <c r="AO40" s="5">
        <v>2081.1751936762803</v>
      </c>
      <c r="AP40" s="5">
        <v>2602.5315624842156</v>
      </c>
      <c r="AQ40" s="5">
        <v>3405.2903898505087</v>
      </c>
      <c r="AR40" s="5">
        <v>3925.3313539125029</v>
      </c>
      <c r="AS40" s="5">
        <v>3686.3434601203394</v>
      </c>
      <c r="AT40" s="5">
        <v>4710.7717939739832</v>
      </c>
      <c r="AU40" s="5">
        <v>8879.2969833261905</v>
      </c>
      <c r="AV40" s="5">
        <v>9385.9076265488293</v>
      </c>
      <c r="AW40" s="5">
        <v>9220.5334106417922</v>
      </c>
      <c r="AX40" s="9">
        <v>8714.3704227748458</v>
      </c>
      <c r="AY40" s="3">
        <v>0.92532037968466108</v>
      </c>
      <c r="AZ40" s="3">
        <v>0.91507373752745658</v>
      </c>
      <c r="BA40" s="3">
        <v>0.96943458857761022</v>
      </c>
      <c r="BB40" s="1">
        <v>0.97643989917139629</v>
      </c>
      <c r="BC40" s="1">
        <v>0.98307120888760757</v>
      </c>
      <c r="BD40" s="1">
        <v>0.97818004734202768</v>
      </c>
      <c r="BE40" s="1">
        <v>0.99967769483082458</v>
      </c>
      <c r="BF40" s="21">
        <v>2.3667295056505822</v>
      </c>
      <c r="BG40" s="26">
        <v>0.14583372093605323</v>
      </c>
    </row>
    <row r="41" spans="1:59">
      <c r="A41" s="5" t="s">
        <v>112</v>
      </c>
      <c r="B41" s="5" t="s">
        <v>86</v>
      </c>
      <c r="C41" s="8">
        <v>310.41813963149968</v>
      </c>
      <c r="D41" s="5">
        <v>220.6184039535965</v>
      </c>
      <c r="E41" s="5">
        <v>257.17467372182921</v>
      </c>
      <c r="F41" s="5">
        <v>256.49452522549166</v>
      </c>
      <c r="G41" s="5">
        <v>169.26644697014109</v>
      </c>
      <c r="H41" s="5">
        <v>197.24980205043556</v>
      </c>
      <c r="I41" s="5">
        <v>231.20522517702699</v>
      </c>
      <c r="J41" s="5">
        <v>232.35596650059324</v>
      </c>
      <c r="K41" s="5">
        <v>107.12918101619273</v>
      </c>
      <c r="L41" s="5">
        <v>158.46253393269399</v>
      </c>
      <c r="M41" s="5">
        <v>181.10228094264124</v>
      </c>
      <c r="N41" s="5">
        <v>201.30105159722729</v>
      </c>
      <c r="O41" s="5">
        <v>330.28534341620497</v>
      </c>
      <c r="P41" s="5">
        <v>318.62921299476818</v>
      </c>
      <c r="Q41" s="5">
        <v>283.96553329530013</v>
      </c>
      <c r="R41" s="9">
        <v>311.03062283313261</v>
      </c>
      <c r="S41" s="1">
        <v>12055.176083551145</v>
      </c>
      <c r="T41" s="1">
        <v>11043.382537246425</v>
      </c>
      <c r="U41" s="1">
        <v>10248.038089350024</v>
      </c>
      <c r="V41" s="1">
        <v>9566.2627812251922</v>
      </c>
      <c r="W41" s="1">
        <v>3673.6274458448911</v>
      </c>
      <c r="X41" s="1">
        <v>3799.1553951737314</v>
      </c>
      <c r="Y41" s="1">
        <v>3237.9114413262073</v>
      </c>
      <c r="Z41" s="1">
        <v>3926.5263697392534</v>
      </c>
      <c r="AA41" s="1">
        <v>118.42919675680356</v>
      </c>
      <c r="AB41" s="1">
        <v>73.107123248951339</v>
      </c>
      <c r="AC41" s="1">
        <v>177.38570273335989</v>
      </c>
      <c r="AD41" s="1">
        <v>230.84486787551302</v>
      </c>
      <c r="AE41" s="1">
        <v>9004.5660755763638</v>
      </c>
      <c r="AF41" s="1">
        <v>8026.2154556965215</v>
      </c>
      <c r="AG41" s="1">
        <v>7866.0760725491964</v>
      </c>
      <c r="AH41" s="1">
        <v>7490.6769483334674</v>
      </c>
      <c r="AI41" s="8">
        <v>13300.712303912806</v>
      </c>
      <c r="AJ41" s="5">
        <v>14600.297861003512</v>
      </c>
      <c r="AK41" s="5">
        <v>10473.494843791672</v>
      </c>
      <c r="AL41" s="5">
        <v>17015.2848550403</v>
      </c>
      <c r="AM41" s="5">
        <v>7891.5461109026483</v>
      </c>
      <c r="AN41" s="5">
        <v>4456.7218603064512</v>
      </c>
      <c r="AO41" s="5">
        <v>4526.6762475536298</v>
      </c>
      <c r="AP41" s="5">
        <v>4872.750302185731</v>
      </c>
      <c r="AQ41" s="5">
        <v>982.77158406664103</v>
      </c>
      <c r="AR41" s="5">
        <v>1215.2745532480362</v>
      </c>
      <c r="AS41" s="5">
        <v>633.12562842334387</v>
      </c>
      <c r="AT41" s="5">
        <v>1794.8401532927501</v>
      </c>
      <c r="AU41" s="5">
        <v>17802.823950450453</v>
      </c>
      <c r="AV41" s="5">
        <v>19242.339428277781</v>
      </c>
      <c r="AW41" s="5">
        <v>17710.678208265967</v>
      </c>
      <c r="AX41" s="9">
        <v>16756.031508123644</v>
      </c>
      <c r="AY41" s="3">
        <v>0.50942598323464006</v>
      </c>
      <c r="AZ41" s="3">
        <v>0.23925313858152855</v>
      </c>
      <c r="BA41" s="3">
        <v>0.34477743411161232</v>
      </c>
      <c r="BB41" s="1">
        <v>0.30231371165894599</v>
      </c>
      <c r="BC41" s="1">
        <v>0.55346819465778785</v>
      </c>
      <c r="BD41" s="1">
        <v>0.28312844498892792</v>
      </c>
      <c r="BE41" s="1">
        <v>0.82499698564969037</v>
      </c>
      <c r="BF41" s="21">
        <v>2.3331606363729374</v>
      </c>
      <c r="BG41" s="26">
        <v>0.13727579255095793</v>
      </c>
    </row>
    <row r="42" spans="1:59">
      <c r="A42" s="5" t="s">
        <v>113</v>
      </c>
      <c r="B42" s="5" t="s">
        <v>87</v>
      </c>
      <c r="C42" s="8">
        <v>43.071702768769853</v>
      </c>
      <c r="D42" s="5">
        <v>29.879833587250342</v>
      </c>
      <c r="E42" s="5">
        <v>37.274631079203239</v>
      </c>
      <c r="F42" s="5">
        <v>41.532157744905327</v>
      </c>
      <c r="G42" s="5">
        <v>43.217103021195911</v>
      </c>
      <c r="H42" s="5">
        <v>39.946470209298568</v>
      </c>
      <c r="I42" s="5" t="e">
        <v>#VALUE!</v>
      </c>
      <c r="J42" s="5">
        <v>32.657823480548629</v>
      </c>
      <c r="K42" s="5">
        <v>26.188953041237195</v>
      </c>
      <c r="L42" s="5">
        <v>21.612723742529553</v>
      </c>
      <c r="M42" s="5">
        <v>24.476047559303709</v>
      </c>
      <c r="N42" s="5">
        <v>49.665367847756322</v>
      </c>
      <c r="O42" s="5">
        <v>26.134714127802926</v>
      </c>
      <c r="P42" s="5">
        <v>32.12534966322886</v>
      </c>
      <c r="Q42" s="5">
        <v>37.369103391678657</v>
      </c>
      <c r="R42" s="9">
        <v>29.388863361300483</v>
      </c>
      <c r="S42" s="1">
        <v>250.58236529266634</v>
      </c>
      <c r="T42" s="1">
        <v>171.16488754553757</v>
      </c>
      <c r="U42" s="1">
        <v>203.84531923146824</v>
      </c>
      <c r="V42" s="1">
        <v>130.20525776051056</v>
      </c>
      <c r="W42" s="1">
        <v>176.99645100739284</v>
      </c>
      <c r="X42" s="1">
        <v>220.18153434722154</v>
      </c>
      <c r="Y42" s="1">
        <v>225.05412397935802</v>
      </c>
      <c r="Z42" s="1">
        <v>219.81917026176347</v>
      </c>
      <c r="AA42" s="1">
        <v>39.479130140860732</v>
      </c>
      <c r="AB42" s="1">
        <v>9.5374830389013869</v>
      </c>
      <c r="AC42" s="1">
        <v>48.636707879095049</v>
      </c>
      <c r="AD42" s="1">
        <v>35.972566883658565</v>
      </c>
      <c r="AE42" s="1">
        <v>507.17614512096577</v>
      </c>
      <c r="AF42" s="1">
        <v>555.8061544289551</v>
      </c>
      <c r="AG42" s="1">
        <v>575.98000139265309</v>
      </c>
      <c r="AH42" s="1">
        <v>508.88212830088173</v>
      </c>
      <c r="AI42" s="8">
        <v>206.5860633610607</v>
      </c>
      <c r="AJ42" s="5">
        <v>145.26809025265982</v>
      </c>
      <c r="AK42" s="5">
        <v>217.60524735598602</v>
      </c>
      <c r="AL42" s="5">
        <v>204.51649891265743</v>
      </c>
      <c r="AM42" s="5">
        <v>183.36881692822803</v>
      </c>
      <c r="AN42" s="5">
        <v>182.09840196290295</v>
      </c>
      <c r="AO42" s="5">
        <v>211.55197873503718</v>
      </c>
      <c r="AP42" s="5">
        <v>174.17388414944656</v>
      </c>
      <c r="AQ42" s="5">
        <v>146.60519150660565</v>
      </c>
      <c r="AR42" s="5">
        <v>182.03171033736766</v>
      </c>
      <c r="AS42" s="5">
        <v>203.0854820401932</v>
      </c>
      <c r="AT42" s="5">
        <v>129.22988576097205</v>
      </c>
      <c r="AU42" s="5">
        <v>377.8463155001707</v>
      </c>
      <c r="AV42" s="5">
        <v>598.87451212551696</v>
      </c>
      <c r="AW42" s="5">
        <v>457.60302350986029</v>
      </c>
      <c r="AX42" s="9">
        <v>632.47262845915486</v>
      </c>
      <c r="AY42" s="3">
        <v>1.0423431507041103</v>
      </c>
      <c r="AZ42" s="3">
        <v>0.6114353232331301</v>
      </c>
      <c r="BA42" s="3">
        <v>0.51928046595312605</v>
      </c>
      <c r="BB42" s="1">
        <v>0.53528724861291321</v>
      </c>
      <c r="BC42" s="1">
        <v>0.99459518770646926</v>
      </c>
      <c r="BD42" s="1">
        <v>0.59856379332891319</v>
      </c>
      <c r="BE42" s="1">
        <v>0.60306170464566111</v>
      </c>
      <c r="BF42" s="21">
        <v>2.6510403156011417</v>
      </c>
      <c r="BG42" s="26">
        <v>0.2226933219637342</v>
      </c>
    </row>
    <row r="43" spans="1:59">
      <c r="A43" s="5" t="s">
        <v>114</v>
      </c>
      <c r="B43" s="5" t="s">
        <v>88</v>
      </c>
      <c r="C43" s="8">
        <v>472.63799787442542</v>
      </c>
      <c r="D43" s="5">
        <v>420.58169469847888</v>
      </c>
      <c r="E43" s="5">
        <v>521.80362836371398</v>
      </c>
      <c r="F43" s="5">
        <v>466.61457498798467</v>
      </c>
      <c r="G43" s="5">
        <v>312.1449363805329</v>
      </c>
      <c r="H43" s="5">
        <v>509.36787036562265</v>
      </c>
      <c r="I43" s="5">
        <v>448.58538956283331</v>
      </c>
      <c r="J43" s="5">
        <v>482.3094423421262</v>
      </c>
      <c r="K43" s="5">
        <v>321.37630246538561</v>
      </c>
      <c r="L43" s="5">
        <v>346.96391946503417</v>
      </c>
      <c r="M43" s="5">
        <v>345.09312029940759</v>
      </c>
      <c r="N43" s="5">
        <v>321.5244966202531</v>
      </c>
      <c r="O43" s="5">
        <v>705.81340147165315</v>
      </c>
      <c r="P43" s="5">
        <v>688.21081632350752</v>
      </c>
      <c r="Q43" s="5">
        <v>722.41623543820538</v>
      </c>
      <c r="R43" s="9">
        <v>678.54172115039535</v>
      </c>
      <c r="S43" s="1">
        <v>10624.684181547425</v>
      </c>
      <c r="T43" s="1">
        <v>10932.701384036602</v>
      </c>
      <c r="U43" s="1">
        <v>10639.017943173825</v>
      </c>
      <c r="V43" s="1">
        <v>9696.3852759482925</v>
      </c>
      <c r="W43" s="1">
        <v>4931.5527498636056</v>
      </c>
      <c r="X43" s="1">
        <v>4600.9779693228775</v>
      </c>
      <c r="Y43" s="1">
        <v>4917.3993920981529</v>
      </c>
      <c r="Z43" s="1">
        <v>4984.521080244609</v>
      </c>
      <c r="AA43" s="1">
        <v>229.27515583491328</v>
      </c>
      <c r="AB43" s="1">
        <v>236.80961427591828</v>
      </c>
      <c r="AC43" s="1">
        <v>268.95418184258386</v>
      </c>
      <c r="AD43" s="1">
        <v>272.81353667113734</v>
      </c>
      <c r="AE43" s="1">
        <v>14059.628679788066</v>
      </c>
      <c r="AF43" s="1">
        <v>15077.834772494027</v>
      </c>
      <c r="AG43" s="1">
        <v>13803.097287277751</v>
      </c>
      <c r="AH43" s="1">
        <v>12970.42482497765</v>
      </c>
      <c r="AI43" s="8">
        <v>9779.3020463469766</v>
      </c>
      <c r="AJ43" s="5">
        <v>8863.0183876204501</v>
      </c>
      <c r="AK43" s="5">
        <v>10829.358646549004</v>
      </c>
      <c r="AL43" s="5">
        <v>10810.022297691747</v>
      </c>
      <c r="AM43" s="5">
        <v>5508.5279295463251</v>
      </c>
      <c r="AN43" s="5">
        <v>5266.0448986316605</v>
      </c>
      <c r="AO43" s="5">
        <v>5135.2939718623302</v>
      </c>
      <c r="AP43" s="5">
        <v>5634.121493932983</v>
      </c>
      <c r="AQ43" s="5">
        <v>1634.5248932600093</v>
      </c>
      <c r="AR43" s="5">
        <v>2098.9475741409242</v>
      </c>
      <c r="AS43" s="5">
        <v>1442.6359519418172</v>
      </c>
      <c r="AT43" s="5">
        <v>2656.7829820972879</v>
      </c>
      <c r="AU43" s="5">
        <v>25709.082679863612</v>
      </c>
      <c r="AV43" s="5">
        <v>30078.168250265655</v>
      </c>
      <c r="AW43" s="5">
        <v>26926.336862195523</v>
      </c>
      <c r="AX43" s="9">
        <v>26637.660215385979</v>
      </c>
      <c r="AY43" s="3">
        <v>0.64335422952564114</v>
      </c>
      <c r="AZ43" s="3">
        <v>0.30932553282291569</v>
      </c>
      <c r="BA43" s="3">
        <v>0.39240690746204421</v>
      </c>
      <c r="BB43" s="1">
        <v>0.34637307385218763</v>
      </c>
      <c r="BC43" s="1">
        <v>0.70348586791880274</v>
      </c>
      <c r="BD43" s="1">
        <v>0.31800022741219625</v>
      </c>
      <c r="BE43" s="1">
        <v>0.73291553200945259</v>
      </c>
      <c r="BF43" s="21">
        <v>3.1825196110250205</v>
      </c>
      <c r="BG43" s="26">
        <v>0.12018289795272775</v>
      </c>
    </row>
    <row r="44" spans="1:59">
      <c r="A44" s="5" t="s">
        <v>115</v>
      </c>
      <c r="B44" s="5" t="s">
        <v>89</v>
      </c>
      <c r="C44" s="8">
        <v>17.743551801398436</v>
      </c>
      <c r="D44" s="5">
        <v>6.895584714957451</v>
      </c>
      <c r="E44" s="5">
        <v>9.9375550909932446</v>
      </c>
      <c r="F44" s="5">
        <v>12.215437444968469</v>
      </c>
      <c r="G44" s="5">
        <v>14.407860458572905</v>
      </c>
      <c r="H44" s="5">
        <v>24.963596485463775</v>
      </c>
      <c r="I44" s="5">
        <v>5.0261636959175089</v>
      </c>
      <c r="J44" s="5">
        <v>5.0219345679038287</v>
      </c>
      <c r="K44" s="5">
        <v>11.902171803399909</v>
      </c>
      <c r="L44" s="5">
        <v>7.2026215889560223</v>
      </c>
      <c r="M44" s="5">
        <v>7.3414935583584997</v>
      </c>
      <c r="N44" s="5">
        <v>10.45605252022562</v>
      </c>
      <c r="O44" s="5">
        <v>7.1307091349561622</v>
      </c>
      <c r="P44" s="5">
        <v>18.743851060043557</v>
      </c>
      <c r="Q44" s="5">
        <v>4.9817630302740987</v>
      </c>
      <c r="R44" s="9">
        <v>19.59532904201388</v>
      </c>
      <c r="S44" s="1">
        <v>49.496720695691344</v>
      </c>
      <c r="T44" s="1">
        <v>29.069928209337537</v>
      </c>
      <c r="U44" s="1">
        <v>12.168246322372998</v>
      </c>
      <c r="V44" s="1">
        <v>71.01615010724818</v>
      </c>
      <c r="W44" s="1">
        <v>79.345082214856006</v>
      </c>
      <c r="X44" s="1">
        <v>44.032063428647454</v>
      </c>
      <c r="Y44" s="1">
        <v>47.890408129222777</v>
      </c>
      <c r="Z44" s="1">
        <v>36.635261005919247</v>
      </c>
      <c r="AA44" s="1">
        <v>6.0735547588673642</v>
      </c>
      <c r="AB44" s="1">
        <v>9.5353388205920897</v>
      </c>
      <c r="AC44" s="1">
        <v>11.442682473519174</v>
      </c>
      <c r="AD44" s="1">
        <v>8.9971863090508162</v>
      </c>
      <c r="AE44" s="1">
        <v>40.140268581369632</v>
      </c>
      <c r="AF44" s="1">
        <v>256.01382174301261</v>
      </c>
      <c r="AG44" s="1">
        <v>219.84936525790152</v>
      </c>
      <c r="AH44" s="1">
        <v>117.98100967173768</v>
      </c>
      <c r="AI44" s="8">
        <v>87.641100840897522</v>
      </c>
      <c r="AJ44" s="5">
        <v>45.092988655706186</v>
      </c>
      <c r="AK44" s="5">
        <v>19.783205065708973</v>
      </c>
      <c r="AL44" s="5">
        <v>47.193122131006596</v>
      </c>
      <c r="AM44" s="5">
        <v>79.452399834543158</v>
      </c>
      <c r="AN44" s="5">
        <v>22.760380833924764</v>
      </c>
      <c r="AO44" s="5">
        <v>14.756739387544075</v>
      </c>
      <c r="AP44" s="5">
        <v>42.22256934031666</v>
      </c>
      <c r="AQ44" s="5">
        <v>21.719558938570753</v>
      </c>
      <c r="AR44" s="5">
        <v>32.122605710647193</v>
      </c>
      <c r="AS44" s="5">
        <v>29.864682516554964</v>
      </c>
      <c r="AT44" s="5">
        <v>14.363718986960428</v>
      </c>
      <c r="AU44" s="5">
        <v>139.19029968906699</v>
      </c>
      <c r="AV44" s="5">
        <v>186.00149214780529</v>
      </c>
      <c r="AW44" s="5">
        <v>27.743720850559818</v>
      </c>
      <c r="AX44" s="9">
        <v>87.57020473116394</v>
      </c>
      <c r="AY44" s="3">
        <v>1.0461971909800079</v>
      </c>
      <c r="AZ44" s="3">
        <v>0.50085790953181319</v>
      </c>
      <c r="BA44" s="3">
        <v>0.51205315276774188</v>
      </c>
      <c r="BB44" s="1">
        <v>0.25888688176765873</v>
      </c>
      <c r="BC44" s="1">
        <v>0.98909797454639337</v>
      </c>
      <c r="BD44" s="1">
        <v>0.34524602447606423</v>
      </c>
      <c r="BE44" s="1">
        <v>0.2918449222741028</v>
      </c>
      <c r="BF44" s="21">
        <v>2.2791482124006195</v>
      </c>
      <c r="BG44" s="26">
        <v>0.14390722103241579</v>
      </c>
    </row>
    <row r="45" spans="1:59">
      <c r="A45" s="5" t="s">
        <v>116</v>
      </c>
      <c r="B45" s="5" t="s">
        <v>90</v>
      </c>
      <c r="C45" s="8">
        <v>40.550340638995536</v>
      </c>
      <c r="D45" s="5">
        <v>34.468621976700767</v>
      </c>
      <c r="E45" s="5">
        <v>14.910522868860754</v>
      </c>
      <c r="F45" s="5">
        <v>24.435818409744559</v>
      </c>
      <c r="G45" s="5">
        <v>21.611790687859411</v>
      </c>
      <c r="H45" s="5">
        <v>87.389429958254638</v>
      </c>
      <c r="I45" s="5">
        <v>62.829588946201198</v>
      </c>
      <c r="J45" s="5">
        <v>59.026368581859778</v>
      </c>
      <c r="K45" s="5">
        <v>11.906989196196657</v>
      </c>
      <c r="L45" s="5">
        <v>50.423210098353579</v>
      </c>
      <c r="M45" s="5">
        <v>56.286985129802837</v>
      </c>
      <c r="N45" s="5">
        <v>62.734551874722989</v>
      </c>
      <c r="O45" s="5">
        <v>128.29666759403037</v>
      </c>
      <c r="P45" s="5">
        <v>72.287906612756331</v>
      </c>
      <c r="Q45" s="5">
        <v>104.6153434458639</v>
      </c>
      <c r="R45" s="9">
        <v>83.266518762882043</v>
      </c>
      <c r="S45" s="1">
        <v>287.69864568955973</v>
      </c>
      <c r="T45" s="1">
        <v>264.8273945473552</v>
      </c>
      <c r="U45" s="1">
        <v>237.31261435356842</v>
      </c>
      <c r="V45" s="1">
        <v>316.62539646433572</v>
      </c>
      <c r="W45" s="1">
        <v>219.74336960315642</v>
      </c>
      <c r="X45" s="1">
        <v>176.14098403698037</v>
      </c>
      <c r="Y45" s="1">
        <v>181.97235298995963</v>
      </c>
      <c r="Z45" s="1">
        <v>191.62460039103601</v>
      </c>
      <c r="AA45" s="1">
        <v>33.405575381993472</v>
      </c>
      <c r="AB45" s="1">
        <v>9.5353388205920897</v>
      </c>
      <c r="AC45" s="1">
        <v>14.306730507032761</v>
      </c>
      <c r="AD45" s="1">
        <v>35.96852229552254</v>
      </c>
      <c r="AE45" s="1">
        <v>653.07161177153785</v>
      </c>
      <c r="AF45" s="1">
        <v>515.14883864745286</v>
      </c>
      <c r="AG45" s="1">
        <v>613.12492161249099</v>
      </c>
      <c r="AH45" s="1">
        <v>565.72904652836598</v>
      </c>
      <c r="AI45" s="8">
        <v>266.041654428019</v>
      </c>
      <c r="AJ45" s="5">
        <v>305.59759016048133</v>
      </c>
      <c r="AK45" s="5">
        <v>365.95926861517898</v>
      </c>
      <c r="AL45" s="5">
        <v>272.67451647691769</v>
      </c>
      <c r="AM45" s="5">
        <v>299.48013847970543</v>
      </c>
      <c r="AN45" s="5">
        <v>358.53837900605458</v>
      </c>
      <c r="AO45" s="5">
        <v>216.459830669864</v>
      </c>
      <c r="AP45" s="5">
        <v>311.39456421902685</v>
      </c>
      <c r="AQ45" s="5">
        <v>249.7602771635886</v>
      </c>
      <c r="AR45" s="5">
        <v>283.75148943256676</v>
      </c>
      <c r="AS45" s="5">
        <v>191.15492012282766</v>
      </c>
      <c r="AT45" s="5">
        <v>567.16350275046602</v>
      </c>
      <c r="AU45" s="5">
        <v>1098.794992723884</v>
      </c>
      <c r="AV45" s="5">
        <v>1077.4770100940361</v>
      </c>
      <c r="AW45" s="5">
        <v>878.26246717787569</v>
      </c>
      <c r="AX45" s="9">
        <v>980.48124293732678</v>
      </c>
      <c r="AY45" s="3">
        <v>1.2312918214743975</v>
      </c>
      <c r="AZ45" s="3">
        <v>0.9124525623141384</v>
      </c>
      <c r="BA45" s="3">
        <v>0.66534977019021657</v>
      </c>
      <c r="BB45" s="1">
        <v>0.86352427264989839</v>
      </c>
      <c r="BC45" s="1">
        <v>0.92256564413802977</v>
      </c>
      <c r="BD45" s="1">
        <v>0.9883828418031495</v>
      </c>
      <c r="BE45" s="1">
        <v>0.85958948777298338</v>
      </c>
      <c r="BF45" s="21">
        <v>2.7118288870964897</v>
      </c>
      <c r="BG45" s="26">
        <v>5.7887734366108036E-2</v>
      </c>
    </row>
    <row r="46" spans="1:59">
      <c r="A46" s="5" t="s">
        <v>117</v>
      </c>
      <c r="B46" s="5" t="s">
        <v>91</v>
      </c>
      <c r="C46" s="8">
        <v>245.82853415791038</v>
      </c>
      <c r="D46" s="5">
        <v>190.75407302982384</v>
      </c>
      <c r="E46" s="5">
        <v>228.60566941655355</v>
      </c>
      <c r="F46" s="5">
        <v>256.49452522549166</v>
      </c>
      <c r="G46" s="5">
        <v>169.26644697014109</v>
      </c>
      <c r="H46" s="5">
        <v>159.79767041858733</v>
      </c>
      <c r="I46" s="5">
        <v>231.20522517702699</v>
      </c>
      <c r="J46" s="5">
        <v>232.35596650059324</v>
      </c>
      <c r="K46" s="5">
        <v>107.12918101619273</v>
      </c>
      <c r="L46" s="5">
        <v>158.46253393269399</v>
      </c>
      <c r="M46" s="5">
        <v>146.84142737470489</v>
      </c>
      <c r="N46" s="5">
        <v>201.30105159722729</v>
      </c>
      <c r="O46" s="5">
        <v>330.28534341620497</v>
      </c>
      <c r="P46" s="5">
        <v>310.60103627845541</v>
      </c>
      <c r="Q46" s="5">
        <v>281.46373054586405</v>
      </c>
      <c r="R46" s="9">
        <v>246.14680588717079</v>
      </c>
      <c r="S46" s="1">
        <v>5056.6280767980652</v>
      </c>
      <c r="T46" s="1">
        <v>5757.9394625078812</v>
      </c>
      <c r="U46" s="1">
        <v>4293.8863293611003</v>
      </c>
      <c r="V46" s="1">
        <v>3040.1667551357905</v>
      </c>
      <c r="W46" s="1">
        <v>3562.5115843107997</v>
      </c>
      <c r="X46" s="1">
        <v>3799.1553951737314</v>
      </c>
      <c r="Y46" s="1">
        <v>1424.0325482268015</v>
      </c>
      <c r="Z46" s="1">
        <v>3517.0851698500442</v>
      </c>
      <c r="AA46" s="1">
        <v>118.42919675680356</v>
      </c>
      <c r="AB46" s="1">
        <v>73.107123248951339</v>
      </c>
      <c r="AC46" s="1">
        <v>177.38570273335989</v>
      </c>
      <c r="AD46" s="1">
        <v>230.84486787551302</v>
      </c>
      <c r="AE46" s="1">
        <v>9004.5660755763638</v>
      </c>
      <c r="AF46" s="1">
        <v>8026.2154556965215</v>
      </c>
      <c r="AG46" s="1">
        <v>7861.4598654658475</v>
      </c>
      <c r="AH46" s="1">
        <v>5458.4028023311039</v>
      </c>
      <c r="AI46" s="8">
        <v>156.50452947734394</v>
      </c>
      <c r="AJ46" s="5">
        <v>3634.1569900402378</v>
      </c>
      <c r="AK46" s="5">
        <v>2873.730015424791</v>
      </c>
      <c r="AL46" s="5">
        <v>3158.5461334695005</v>
      </c>
      <c r="AM46" s="5">
        <v>1847.8561510993225</v>
      </c>
      <c r="AN46" s="5">
        <v>1570.751924351033</v>
      </c>
      <c r="AO46" s="5">
        <v>1116.7677208897239</v>
      </c>
      <c r="AP46" s="5">
        <v>1707.5300688179032</v>
      </c>
      <c r="AQ46" s="5">
        <v>711.32104922443307</v>
      </c>
      <c r="AR46" s="5">
        <v>1054.6687473155332</v>
      </c>
      <c r="AS46" s="5">
        <v>579.44011441220266</v>
      </c>
      <c r="AT46" s="5">
        <v>1263.5181489315275</v>
      </c>
      <c r="AU46" s="5">
        <v>4576.8190028482959</v>
      </c>
      <c r="AV46" s="5">
        <v>4086.8678731760647</v>
      </c>
      <c r="AW46" s="5">
        <v>3183.1608831846233</v>
      </c>
      <c r="AX46" s="9">
        <v>4148.3153487882637</v>
      </c>
      <c r="AY46" s="3">
        <v>0.72447026853160212</v>
      </c>
      <c r="AZ46" s="3">
        <v>0.35544399689946177</v>
      </c>
      <c r="BA46" s="3">
        <v>0.46704797548359628</v>
      </c>
      <c r="BB46" s="1">
        <v>0.41276001549483138</v>
      </c>
      <c r="BC46" s="1">
        <v>0.81956018014956911</v>
      </c>
      <c r="BD46" s="1">
        <v>0.38540014654954302</v>
      </c>
      <c r="BE46" s="1">
        <v>0.70621777154838916</v>
      </c>
      <c r="BF46" s="21">
        <v>2.1677729219122104</v>
      </c>
      <c r="BG46" s="26">
        <v>0.13491108911374378</v>
      </c>
    </row>
    <row r="47" spans="1:59">
      <c r="A47" s="5" t="s">
        <v>118</v>
      </c>
      <c r="B47" s="5" t="s">
        <v>92</v>
      </c>
      <c r="C47" s="8">
        <v>7.6016931465142727</v>
      </c>
      <c r="D47" s="5">
        <v>4.5965397211890497</v>
      </c>
      <c r="E47" s="5">
        <v>37.274631079203239</v>
      </c>
      <c r="F47" s="5">
        <v>7.3279441950323712</v>
      </c>
      <c r="G47" s="5">
        <v>43.217103021195911</v>
      </c>
      <c r="H47" s="5">
        <v>39.946470209298568</v>
      </c>
      <c r="I47" s="5" t="e">
        <v>#VALUE!</v>
      </c>
      <c r="J47" s="5">
        <v>5.0236288778120786</v>
      </c>
      <c r="K47" s="5">
        <v>4.7611898808797477</v>
      </c>
      <c r="L47" s="5">
        <v>21.612723742529553</v>
      </c>
      <c r="M47" s="5">
        <v>24.476047559303709</v>
      </c>
      <c r="N47" s="5">
        <v>5.2280262601128973</v>
      </c>
      <c r="O47" s="5">
        <v>26.134714127802926</v>
      </c>
      <c r="P47" s="5">
        <v>32.12534966322886</v>
      </c>
      <c r="Q47" s="5">
        <v>37.369103391678657</v>
      </c>
      <c r="R47" s="9">
        <v>9.7984905613510609</v>
      </c>
      <c r="S47" s="1">
        <v>9.2795917762958435</v>
      </c>
      <c r="T47" s="1">
        <v>12.920694260310276</v>
      </c>
      <c r="U47" s="1">
        <v>9.1287501504325839</v>
      </c>
      <c r="V47" s="1">
        <v>8.876769247742331</v>
      </c>
      <c r="W47" s="1">
        <v>6.1014093574998274</v>
      </c>
      <c r="X47" s="1">
        <v>220.18153434722154</v>
      </c>
      <c r="Y47" s="1">
        <v>12.772067566636297</v>
      </c>
      <c r="Z47" s="1">
        <v>8.4539985311256967</v>
      </c>
      <c r="AA47" s="1">
        <v>39.479130140860732</v>
      </c>
      <c r="AB47" s="1">
        <v>9.5374830389013869</v>
      </c>
      <c r="AC47" s="1">
        <v>8.5844242945206588</v>
      </c>
      <c r="AD47" s="1">
        <v>35.972566883658565</v>
      </c>
      <c r="AE47" s="1">
        <v>18.244010483978709</v>
      </c>
      <c r="AF47" s="1">
        <v>37.464872285179965</v>
      </c>
      <c r="AG47" s="1">
        <v>27.862875340025113</v>
      </c>
      <c r="AH47" s="1">
        <v>5.6853466442929808</v>
      </c>
      <c r="AI47" s="8">
        <v>6.2578165520565054</v>
      </c>
      <c r="AJ47" s="5">
        <v>145.26809025265982</v>
      </c>
      <c r="AK47" s="5">
        <v>9.8916025328544865</v>
      </c>
      <c r="AL47" s="5">
        <v>204.51649891265743</v>
      </c>
      <c r="AM47" s="5">
        <v>18.329460858467066</v>
      </c>
      <c r="AN47" s="5">
        <v>28.449516336686457</v>
      </c>
      <c r="AO47" s="5">
        <v>211.55197873503718</v>
      </c>
      <c r="AP47" s="5">
        <v>174.17388414944656</v>
      </c>
      <c r="AQ47" s="5">
        <v>146.60519150660565</v>
      </c>
      <c r="AR47" s="5">
        <v>182.03171033736766</v>
      </c>
      <c r="AS47" s="5">
        <v>203.0854820401932</v>
      </c>
      <c r="AT47" s="5">
        <v>21.5358928978468</v>
      </c>
      <c r="AU47" s="5">
        <v>34.801766694126428</v>
      </c>
      <c r="AV47" s="5">
        <v>49.897838720729396</v>
      </c>
      <c r="AW47" s="5">
        <v>18.492695927699572</v>
      </c>
      <c r="AX47" s="9">
        <v>48.653760264569399</v>
      </c>
      <c r="AY47" s="3">
        <v>3.6689859217079963</v>
      </c>
      <c r="AZ47" s="3">
        <v>1.6088490675722555</v>
      </c>
      <c r="BA47" s="3">
        <v>0.82862848979003279</v>
      </c>
      <c r="BB47" s="1">
        <v>0.33158408584132076</v>
      </c>
      <c r="BC47" s="1">
        <v>0.31752557416575439</v>
      </c>
      <c r="BD47" s="1">
        <v>0.91088588739217191</v>
      </c>
      <c r="BE47" s="1">
        <v>0.47450722665237349</v>
      </c>
      <c r="BF47" s="21">
        <v>0.35585343484842702</v>
      </c>
      <c r="BG47" s="26">
        <v>0.29798615554576136</v>
      </c>
    </row>
    <row r="48" spans="1:59">
      <c r="A48" s="5" t="s">
        <v>119</v>
      </c>
      <c r="B48" s="5" t="s">
        <v>93</v>
      </c>
      <c r="C48" s="8">
        <v>276.24727253034627</v>
      </c>
      <c r="D48" s="5">
        <v>179.26969992541626</v>
      </c>
      <c r="E48" s="5">
        <v>188.84539249489038</v>
      </c>
      <c r="F48" s="5">
        <v>200.30977477039306</v>
      </c>
      <c r="G48" s="5">
        <v>288.09470924620229</v>
      </c>
      <c r="H48" s="5">
        <v>299.61873728069895</v>
      </c>
      <c r="I48" s="5">
        <v>376.96058202899161</v>
      </c>
      <c r="J48" s="5">
        <v>331.56120024549978</v>
      </c>
      <c r="K48" s="5">
        <v>161.8772443547135</v>
      </c>
      <c r="L48" s="5">
        <v>283.34792638559259</v>
      </c>
      <c r="M48" s="5">
        <v>190.89534138522782</v>
      </c>
      <c r="N48" s="5">
        <v>261.39602326574834</v>
      </c>
      <c r="O48" s="5">
        <v>613.09297009969009</v>
      </c>
      <c r="P48" s="5">
        <v>464.59146656693423</v>
      </c>
      <c r="Q48" s="5">
        <v>490.72001513059894</v>
      </c>
      <c r="R48" s="9">
        <v>537.60824385517924</v>
      </c>
      <c r="S48" s="1">
        <v>2241.7716377742909</v>
      </c>
      <c r="T48" s="1">
        <v>1871.9881775053998</v>
      </c>
      <c r="U48" s="1">
        <v>1603.7199142354104</v>
      </c>
      <c r="V48" s="1">
        <v>1579.0138164137261</v>
      </c>
      <c r="W48" s="1">
        <v>2052.7083201030887</v>
      </c>
      <c r="X48" s="1">
        <v>2375.3377956708696</v>
      </c>
      <c r="Y48" s="1">
        <v>1578.9690764521586</v>
      </c>
      <c r="Z48" s="1">
        <v>2122.5814051233683</v>
      </c>
      <c r="AA48" s="1">
        <v>173.08914117016619</v>
      </c>
      <c r="AB48" s="1">
        <v>146.23783289930259</v>
      </c>
      <c r="AC48" s="1">
        <v>123.04212825379264</v>
      </c>
      <c r="AD48" s="1">
        <v>212.86060672775187</v>
      </c>
      <c r="AE48" s="1">
        <v>5058.4176821198434</v>
      </c>
      <c r="AF48" s="1">
        <v>5121.7508626028884</v>
      </c>
      <c r="AG48" s="1">
        <v>5050.164504357127</v>
      </c>
      <c r="AH48" s="1">
        <v>3957.2614469313935</v>
      </c>
      <c r="AI48" s="8">
        <v>2106.0504202524157</v>
      </c>
      <c r="AJ48" s="5">
        <v>2324.885429125316</v>
      </c>
      <c r="AK48" s="5">
        <v>2394.2068633222311</v>
      </c>
      <c r="AL48" s="5">
        <v>2674.7937506464855</v>
      </c>
      <c r="AM48" s="5">
        <v>2059.9324645477468</v>
      </c>
      <c r="AN48" s="5">
        <v>2504.4440329658446</v>
      </c>
      <c r="AO48" s="5">
        <v>1948.3413106802407</v>
      </c>
      <c r="AP48" s="5">
        <v>2449.5968697258568</v>
      </c>
      <c r="AQ48" s="5">
        <v>814.46880956642769</v>
      </c>
      <c r="AR48" s="5">
        <v>947.66711984784297</v>
      </c>
      <c r="AS48" s="5">
        <v>872.15590710819345</v>
      </c>
      <c r="AT48" s="5">
        <v>1313.8541216727504</v>
      </c>
      <c r="AU48" s="5">
        <v>5894.4727991150212</v>
      </c>
      <c r="AV48" s="5">
        <v>5331.1666631533672</v>
      </c>
      <c r="AW48" s="5">
        <v>4198.3378735517053</v>
      </c>
      <c r="AX48" s="9">
        <v>6858.7203128393494</v>
      </c>
      <c r="AY48" s="3">
        <v>1.1973960060820208</v>
      </c>
      <c r="AZ48" s="3">
        <v>0.52265324675061975</v>
      </c>
      <c r="BA48" s="3">
        <v>0.40450935436896485</v>
      </c>
      <c r="BB48" s="1">
        <v>0.37136146398838288</v>
      </c>
      <c r="BC48" s="1">
        <v>0.90220418298062188</v>
      </c>
      <c r="BD48" s="1">
        <v>0.57342377141233447</v>
      </c>
      <c r="BE48" s="1">
        <v>0.35960652028737689</v>
      </c>
      <c r="BF48" s="21">
        <v>2.1570652236736851</v>
      </c>
      <c r="BG48" s="26">
        <v>7.4771159425355352E-2</v>
      </c>
    </row>
    <row r="49" spans="1:59">
      <c r="A49" s="1" t="s">
        <v>33</v>
      </c>
      <c r="B49" s="6" t="s">
        <v>94</v>
      </c>
      <c r="C49" s="8">
        <v>454.16573562977368</v>
      </c>
      <c r="D49" s="5">
        <v>377.24767029059797</v>
      </c>
      <c r="E49" s="5">
        <v>394.69206891472197</v>
      </c>
      <c r="F49" s="5">
        <v>413.77558262478846</v>
      </c>
      <c r="G49" s="5">
        <v>439.34448444852967</v>
      </c>
      <c r="H49" s="5">
        <v>502.85917766901764</v>
      </c>
      <c r="I49" s="5">
        <v>376.36171491489824</v>
      </c>
      <c r="J49" s="5">
        <v>452.73580639186849</v>
      </c>
      <c r="K49" s="5">
        <v>278.01527156269145</v>
      </c>
      <c r="L49" s="5">
        <v>304.79758362795553</v>
      </c>
      <c r="M49" s="5">
        <v>291.29930260846993</v>
      </c>
      <c r="N49" s="5">
        <v>299.50852881037633</v>
      </c>
      <c r="O49" s="5">
        <v>606.9315602665713</v>
      </c>
      <c r="P49" s="5">
        <v>506.06794714392908</v>
      </c>
      <c r="Q49" s="5">
        <v>501.25799336436467</v>
      </c>
      <c r="R49" s="9">
        <v>457.06610619051833</v>
      </c>
      <c r="S49" s="1">
        <v>500.38860767134645</v>
      </c>
      <c r="T49" s="1">
        <v>590.24128229298958</v>
      </c>
      <c r="U49" s="1">
        <v>457.5084785755094</v>
      </c>
      <c r="V49" s="1">
        <v>445.18452930090893</v>
      </c>
      <c r="W49" s="1">
        <v>594.0136535549351</v>
      </c>
      <c r="X49" s="1">
        <v>564.1774062713904</v>
      </c>
      <c r="Y49" s="1">
        <v>585.20004726957438</v>
      </c>
      <c r="Z49" s="1">
        <v>602.89819202785088</v>
      </c>
      <c r="AA49" s="1">
        <v>360.3247470992286</v>
      </c>
      <c r="AB49" s="1">
        <v>357.30051223445145</v>
      </c>
      <c r="AC49" s="1">
        <v>405.64378620125387</v>
      </c>
      <c r="AD49" s="1">
        <v>335.33048806477871</v>
      </c>
      <c r="AE49" s="1">
        <v>519.48542095682967</v>
      </c>
      <c r="AF49" s="1">
        <v>499.48568752332221</v>
      </c>
      <c r="AG49" s="1">
        <v>419.49857427411388</v>
      </c>
      <c r="AH49" s="1">
        <v>510.57253913675981</v>
      </c>
      <c r="AI49" s="8">
        <v>474.68115296966829</v>
      </c>
      <c r="AJ49" s="5">
        <v>313.31211103165771</v>
      </c>
      <c r="AK49" s="5">
        <v>469.46858596309687</v>
      </c>
      <c r="AL49" s="5">
        <v>405.45696538150446</v>
      </c>
      <c r="AM49" s="5">
        <v>505.13963792056097</v>
      </c>
      <c r="AN49" s="5">
        <v>248.36421979291612</v>
      </c>
      <c r="AO49" s="5">
        <v>359.36804109509433</v>
      </c>
      <c r="AP49" s="5">
        <v>468.61022547263821</v>
      </c>
      <c r="AQ49" s="5">
        <v>295.2715543490977</v>
      </c>
      <c r="AR49" s="5">
        <v>351.38668288440346</v>
      </c>
      <c r="AS49" s="5">
        <v>331.10388714988704</v>
      </c>
      <c r="AT49" s="5">
        <v>536.64118042800533</v>
      </c>
      <c r="AU49" s="5">
        <v>229.31318638488997</v>
      </c>
      <c r="AV49" s="5">
        <v>335.30914837933636</v>
      </c>
      <c r="AW49" s="5">
        <v>420.29283383939583</v>
      </c>
      <c r="AX49" s="9">
        <v>380.44291682278526</v>
      </c>
      <c r="AY49" s="3">
        <v>1.0694140896811215</v>
      </c>
      <c r="AZ49" s="3">
        <v>0.78603562103685076</v>
      </c>
      <c r="BA49" s="3">
        <v>0.74727418796718537</v>
      </c>
      <c r="BB49" s="1">
        <v>4.7411389482925573E-2</v>
      </c>
      <c r="BC49" s="1">
        <v>0.73680946779499001</v>
      </c>
      <c r="BD49" s="1">
        <v>0.12272111291235986</v>
      </c>
      <c r="BE49" s="1">
        <v>4.6930353170339667E-2</v>
      </c>
      <c r="BF49" s="21">
        <v>0.95447061781118403</v>
      </c>
      <c r="BG49" s="26">
        <v>0.78790955319751488</v>
      </c>
    </row>
    <row r="50" spans="1:59">
      <c r="A50" s="1" t="s">
        <v>34</v>
      </c>
      <c r="B50" s="6" t="s">
        <v>95</v>
      </c>
      <c r="C50" s="8">
        <v>34065.145608103441</v>
      </c>
      <c r="D50" s="5">
        <v>28394.302762313135</v>
      </c>
      <c r="E50" s="5">
        <v>30376.498528970456</v>
      </c>
      <c r="F50" s="5">
        <v>29258.751538796001</v>
      </c>
      <c r="G50" s="5">
        <v>30423.889058389432</v>
      </c>
      <c r="H50" s="5">
        <v>29851.519132722358</v>
      </c>
      <c r="I50" s="5">
        <v>28475.972361719614</v>
      </c>
      <c r="J50" s="5">
        <v>32450.823140591638</v>
      </c>
      <c r="K50" s="5">
        <v>29113.047727293098</v>
      </c>
      <c r="L50" s="5">
        <v>28073.489624045356</v>
      </c>
      <c r="M50" s="5">
        <v>27398.548960776741</v>
      </c>
      <c r="N50" s="5">
        <v>28983.867957441271</v>
      </c>
      <c r="O50" s="5">
        <v>23272.979950126311</v>
      </c>
      <c r="P50" s="5">
        <v>20040.738820358307</v>
      </c>
      <c r="Q50" s="5">
        <v>21200.384070249758</v>
      </c>
      <c r="R50" s="9">
        <v>21228.618017338478</v>
      </c>
      <c r="S50" s="1">
        <v>41912.881191977584</v>
      </c>
      <c r="T50" s="1">
        <v>44227.972910053177</v>
      </c>
      <c r="U50" s="1">
        <v>44142.34618627694</v>
      </c>
      <c r="V50" s="1">
        <v>38419.682010356672</v>
      </c>
      <c r="W50" s="1">
        <v>43344.844208602568</v>
      </c>
      <c r="X50" s="1">
        <v>40590.000386819018</v>
      </c>
      <c r="Y50" s="1">
        <v>36286.407610999551</v>
      </c>
      <c r="Z50" s="1">
        <v>38410.33712990192</v>
      </c>
      <c r="AA50" s="1">
        <v>37701.364726271117</v>
      </c>
      <c r="AB50" s="1">
        <v>37239.063286860197</v>
      </c>
      <c r="AC50" s="1">
        <v>37684.852104312697</v>
      </c>
      <c r="AD50" s="1">
        <v>34592.209841855547</v>
      </c>
      <c r="AE50" s="1">
        <v>31842.754912448152</v>
      </c>
      <c r="AF50" s="1">
        <v>31983.61677439322</v>
      </c>
      <c r="AG50" s="1">
        <v>28051.024233101736</v>
      </c>
      <c r="AH50" s="1">
        <v>30247.828350000156</v>
      </c>
      <c r="AI50" s="8">
        <v>33494.324710453468</v>
      </c>
      <c r="AJ50" s="5">
        <v>25228.443361554309</v>
      </c>
      <c r="AK50" s="5">
        <v>28988.650236998092</v>
      </c>
      <c r="AL50" s="5">
        <v>29536.355095368486</v>
      </c>
      <c r="AM50" s="5">
        <v>34631.653170897931</v>
      </c>
      <c r="AN50" s="5">
        <v>19892.288267496609</v>
      </c>
      <c r="AO50" s="5">
        <v>23828.433218941238</v>
      </c>
      <c r="AP50" s="5">
        <v>32422.203795352623</v>
      </c>
      <c r="AQ50" s="5">
        <v>28898.779861131276</v>
      </c>
      <c r="AR50" s="5">
        <v>23941.092369383987</v>
      </c>
      <c r="AS50" s="5">
        <v>22502.714449548475</v>
      </c>
      <c r="AT50" s="5">
        <v>33698.943627700879</v>
      </c>
      <c r="AU50" s="5">
        <v>15451.533269336707</v>
      </c>
      <c r="AV50" s="5">
        <v>16755.585222220023</v>
      </c>
      <c r="AW50" s="5">
        <v>19427.894018383024</v>
      </c>
      <c r="AX50" s="9">
        <v>19821.822500259641</v>
      </c>
      <c r="AY50" s="3">
        <v>0.95926073478281593</v>
      </c>
      <c r="AZ50" s="3">
        <v>0.9109413469194948</v>
      </c>
      <c r="BA50" s="3">
        <v>0.94980740426232968</v>
      </c>
      <c r="BB50" s="1">
        <v>0.69152397991889558</v>
      </c>
      <c r="BC50" s="1">
        <v>0.91487212230654158</v>
      </c>
      <c r="BD50" s="1">
        <v>0.66854672117979708</v>
      </c>
      <c r="BE50" s="1">
        <v>0.88302918445143319</v>
      </c>
      <c r="BF50" s="21">
        <v>0.70745586814869543</v>
      </c>
      <c r="BG50" s="26">
        <v>6.3622934457792518E-2</v>
      </c>
    </row>
    <row r="51" spans="1:59">
      <c r="A51" s="1" t="s">
        <v>35</v>
      </c>
      <c r="B51" s="6" t="s">
        <v>96</v>
      </c>
      <c r="C51" s="8">
        <v>620052.46353335818</v>
      </c>
      <c r="D51" s="5">
        <v>501786.97125679045</v>
      </c>
      <c r="E51" s="5">
        <v>560638.58609056415</v>
      </c>
      <c r="F51" s="5">
        <v>543772.3527446657</v>
      </c>
      <c r="G51" s="5">
        <v>858371.13394595904</v>
      </c>
      <c r="H51" s="5">
        <v>793383.23607685301</v>
      </c>
      <c r="I51" s="5">
        <v>804484.63238436333</v>
      </c>
      <c r="J51" s="5">
        <v>911710.26288885553</v>
      </c>
      <c r="K51" s="5">
        <v>901908.77723215765</v>
      </c>
      <c r="L51" s="5">
        <v>922831.81769016152</v>
      </c>
      <c r="M51" s="5">
        <v>878308.72944811068</v>
      </c>
      <c r="N51" s="5">
        <v>888940.28307224286</v>
      </c>
      <c r="O51" s="5">
        <v>832716.74458459509</v>
      </c>
      <c r="P51" s="5">
        <v>750352.78573487618</v>
      </c>
      <c r="Q51" s="5">
        <v>776914.93795476214</v>
      </c>
      <c r="R51" s="9">
        <v>750830.68258113111</v>
      </c>
      <c r="S51" s="1">
        <v>649132.80553175788</v>
      </c>
      <c r="T51" s="1">
        <v>682273.26659878273</v>
      </c>
      <c r="U51" s="1">
        <v>648720.95680375618</v>
      </c>
      <c r="V51" s="1">
        <v>596125.70483927499</v>
      </c>
      <c r="W51" s="1">
        <v>1052217.7819102833</v>
      </c>
      <c r="X51" s="1">
        <v>923180.03711089748</v>
      </c>
      <c r="Y51" s="1">
        <v>874339.65644464828</v>
      </c>
      <c r="Z51" s="1">
        <v>898403.65508843516</v>
      </c>
      <c r="AA51" s="1">
        <v>1168694.595043211</v>
      </c>
      <c r="AB51" s="1">
        <v>1174871.6690055716</v>
      </c>
      <c r="AC51" s="1">
        <v>1161764.8403117852</v>
      </c>
      <c r="AD51" s="1">
        <v>1082455.1368593695</v>
      </c>
      <c r="AE51" s="1">
        <v>989687.50622547255</v>
      </c>
      <c r="AF51" s="1">
        <v>945133.52540951769</v>
      </c>
      <c r="AG51" s="1">
        <v>878362.98838534136</v>
      </c>
      <c r="AH51" s="1">
        <v>914312.70543122722</v>
      </c>
      <c r="AI51" s="8">
        <v>522038.48993134545</v>
      </c>
      <c r="AJ51" s="5">
        <v>396359.15225123148</v>
      </c>
      <c r="AK51" s="5">
        <v>433652.33725133032</v>
      </c>
      <c r="AL51" s="5">
        <v>446043.93048506766</v>
      </c>
      <c r="AM51" s="5">
        <v>696681.93668986438</v>
      </c>
      <c r="AN51" s="5">
        <v>501181.21643036802</v>
      </c>
      <c r="AO51" s="5">
        <v>579342.85937470279</v>
      </c>
      <c r="AP51" s="5">
        <v>648797.99191728409</v>
      </c>
      <c r="AQ51" s="5">
        <v>779103.08247748716</v>
      </c>
      <c r="AR51" s="5">
        <v>655966.69362383604</v>
      </c>
      <c r="AS51" s="5">
        <v>693875.38103908685</v>
      </c>
      <c r="AT51" s="5">
        <v>866477.75929913949</v>
      </c>
      <c r="AU51" s="5">
        <v>486847.22167329717</v>
      </c>
      <c r="AV51" s="5">
        <v>450308.84262435976</v>
      </c>
      <c r="AW51" s="5">
        <v>522963.01805003826</v>
      </c>
      <c r="AX51" s="9">
        <v>494526.57425135438</v>
      </c>
      <c r="AY51" s="3">
        <v>1.4389748749814502</v>
      </c>
      <c r="AZ51" s="3">
        <v>1.6867189188445071</v>
      </c>
      <c r="BA51" s="3">
        <v>1.175084148810402</v>
      </c>
      <c r="BB51" s="1">
        <v>1.3904840099801764E-3</v>
      </c>
      <c r="BC51" s="1">
        <v>1.1290788397027907E-2</v>
      </c>
      <c r="BD51" s="1">
        <v>1.1855787870923562E-3</v>
      </c>
      <c r="BE51" s="1">
        <v>0.10721376367024849</v>
      </c>
      <c r="BF51" s="21">
        <v>0.90795019239248786</v>
      </c>
      <c r="BG51" s="26">
        <v>0.53536542195151759</v>
      </c>
    </row>
    <row r="52" spans="1:59">
      <c r="A52" s="1" t="s">
        <v>36</v>
      </c>
      <c r="B52" s="6" t="s">
        <v>97</v>
      </c>
      <c r="C52" s="8">
        <v>422625.34964943799</v>
      </c>
      <c r="D52" s="5">
        <v>374749.45214755496</v>
      </c>
      <c r="E52" s="5">
        <v>387668.204352264</v>
      </c>
      <c r="F52" s="5">
        <v>399754.44806785468</v>
      </c>
      <c r="G52" s="5">
        <v>719626.38414679328</v>
      </c>
      <c r="H52" s="5">
        <v>713679.71287441312</v>
      </c>
      <c r="I52" s="5">
        <v>667353.63320021483</v>
      </c>
      <c r="J52" s="5">
        <v>819432.19445210521</v>
      </c>
      <c r="K52" s="5">
        <v>713423.2807123689</v>
      </c>
      <c r="L52" s="5">
        <v>738065.35763861577</v>
      </c>
      <c r="M52" s="5">
        <v>737388.47570133698</v>
      </c>
      <c r="N52" s="5">
        <v>761238.64205494942</v>
      </c>
      <c r="O52" s="5">
        <v>902772.47562616109</v>
      </c>
      <c r="P52" s="5">
        <v>793227.03565550724</v>
      </c>
      <c r="Q52" s="5">
        <v>797629.64046094602</v>
      </c>
      <c r="R52" s="9">
        <v>773513.26598280924</v>
      </c>
      <c r="S52" s="1">
        <v>471320.79470893287</v>
      </c>
      <c r="T52" s="1">
        <v>462299.0721571109</v>
      </c>
      <c r="U52" s="1">
        <v>493935.58191871544</v>
      </c>
      <c r="V52" s="1">
        <v>466901.11801905103</v>
      </c>
      <c r="W52" s="1">
        <v>1031454.4111283831</v>
      </c>
      <c r="X52" s="1">
        <v>927384.96953243972</v>
      </c>
      <c r="Y52" s="1">
        <v>884395.92575491371</v>
      </c>
      <c r="Z52" s="1">
        <v>942837.00085612549</v>
      </c>
      <c r="AA52" s="1">
        <v>1126032.692496676</v>
      </c>
      <c r="AB52" s="1">
        <v>1124493.1776576571</v>
      </c>
      <c r="AC52" s="1">
        <v>1179294.1368567843</v>
      </c>
      <c r="AD52" s="1">
        <v>1103302.9434927972</v>
      </c>
      <c r="AE52" s="1">
        <v>1095005.9454289444</v>
      </c>
      <c r="AF52" s="1">
        <v>1168420.5785708921</v>
      </c>
      <c r="AG52" s="1">
        <v>1051888.8289530976</v>
      </c>
      <c r="AH52" s="1">
        <v>1152162.4946634269</v>
      </c>
      <c r="AI52" s="8">
        <v>416625.70160189888</v>
      </c>
      <c r="AJ52" s="5">
        <v>402025.37605462287</v>
      </c>
      <c r="AK52" s="5">
        <v>374402.6801091815</v>
      </c>
      <c r="AL52" s="5">
        <v>377482.29196319409</v>
      </c>
      <c r="AM52" s="5">
        <v>672578.74803198152</v>
      </c>
      <c r="AN52" s="5">
        <v>606562.7682458068</v>
      </c>
      <c r="AO52" s="5">
        <v>628618.55483827344</v>
      </c>
      <c r="AP52" s="5">
        <v>644942.61782840115</v>
      </c>
      <c r="AQ52" s="5">
        <v>831365.18939694157</v>
      </c>
      <c r="AR52" s="5">
        <v>671889.48545502743</v>
      </c>
      <c r="AS52" s="5">
        <v>697033.77425892127</v>
      </c>
      <c r="AT52" s="5">
        <v>797469.67679434654</v>
      </c>
      <c r="AU52" s="5">
        <v>567245.22519049468</v>
      </c>
      <c r="AV52" s="5">
        <v>530767.62879765988</v>
      </c>
      <c r="AW52" s="5">
        <v>612151.41076541424</v>
      </c>
      <c r="AX52" s="9">
        <v>572075.00781414285</v>
      </c>
      <c r="AY52" s="3">
        <v>1.8221451758490712</v>
      </c>
      <c r="AZ52" s="3">
        <v>2.0543645115124147</v>
      </c>
      <c r="BA52" s="3">
        <v>1.1273146798964599</v>
      </c>
      <c r="BB52" s="1">
        <v>2.0274005125035435E-3</v>
      </c>
      <c r="BC52" s="1">
        <v>7.3556829334120444E-3</v>
      </c>
      <c r="BD52" s="1">
        <v>2.102133374952242E-3</v>
      </c>
      <c r="BE52" s="1">
        <v>0.42219400360060688</v>
      </c>
      <c r="BF52" s="21">
        <v>1.0642914245971664</v>
      </c>
      <c r="BG52" s="26">
        <v>0.67983629840492132</v>
      </c>
    </row>
    <row r="53" spans="1:59">
      <c r="A53" s="1" t="s">
        <v>37</v>
      </c>
      <c r="B53" s="6" t="s">
        <v>98</v>
      </c>
      <c r="C53" s="8">
        <v>3771.0557999191833</v>
      </c>
      <c r="D53" s="5">
        <v>2969.4723110184577</v>
      </c>
      <c r="E53" s="5">
        <v>3341.2903023225217</v>
      </c>
      <c r="F53" s="5">
        <v>3159.8554789301247</v>
      </c>
      <c r="G53" s="5">
        <v>1689.4450586980863</v>
      </c>
      <c r="H53" s="5">
        <v>1818.6005796882823</v>
      </c>
      <c r="I53" s="5">
        <v>1560.6055667306018</v>
      </c>
      <c r="J53" s="5">
        <v>1894.195686804489</v>
      </c>
      <c r="K53" s="5">
        <v>1213.6227869228628</v>
      </c>
      <c r="L53" s="5">
        <v>1289.5895417669719</v>
      </c>
      <c r="M53" s="5">
        <v>1157.9649255792638</v>
      </c>
      <c r="N53" s="5">
        <v>1280.2506827969601</v>
      </c>
      <c r="O53" s="5">
        <v>2740.4654988566767</v>
      </c>
      <c r="P53" s="5">
        <v>2452.1765992021246</v>
      </c>
      <c r="Q53" s="5">
        <v>2521.4540692724913</v>
      </c>
      <c r="R53" s="9">
        <v>2521.4448008355907</v>
      </c>
      <c r="S53" s="1">
        <v>3733.8440097471412</v>
      </c>
      <c r="T53" s="1">
        <v>3772.6564287111787</v>
      </c>
      <c r="U53" s="1">
        <v>3915.7935185855913</v>
      </c>
      <c r="V53" s="1">
        <v>3925.3898958341779</v>
      </c>
      <c r="W53" s="1">
        <v>2624.1784818873111</v>
      </c>
      <c r="X53" s="1">
        <v>2600.6685718890567</v>
      </c>
      <c r="Y53" s="1">
        <v>2559.5486109479889</v>
      </c>
      <c r="Z53" s="1">
        <v>2453.7897657851017</v>
      </c>
      <c r="AA53" s="1">
        <v>1752.9056547067084</v>
      </c>
      <c r="AB53" s="1">
        <v>1485.8231325326121</v>
      </c>
      <c r="AC53" s="1">
        <v>1655.7952243085444</v>
      </c>
      <c r="AD53" s="1">
        <v>1548.3866696854363</v>
      </c>
      <c r="AE53" s="1">
        <v>2586.7363664795907</v>
      </c>
      <c r="AF53" s="1">
        <v>2470.3197094252737</v>
      </c>
      <c r="AG53" s="1">
        <v>2049.0214528935026</v>
      </c>
      <c r="AH53" s="1">
        <v>2275.0348782058509</v>
      </c>
      <c r="AI53" s="8">
        <v>3182.3457666446925</v>
      </c>
      <c r="AJ53" s="5">
        <v>2675.7997718044544</v>
      </c>
      <c r="AK53" s="5">
        <v>3295.5151764284265</v>
      </c>
      <c r="AL53" s="5">
        <v>3403.1493706270512</v>
      </c>
      <c r="AM53" s="5">
        <v>1996.5058425489428</v>
      </c>
      <c r="AN53" s="5">
        <v>1275.2242000425076</v>
      </c>
      <c r="AO53" s="5">
        <v>1535.0572982647475</v>
      </c>
      <c r="AP53" s="5">
        <v>1935.0620961967436</v>
      </c>
      <c r="AQ53" s="5">
        <v>1188.5827860980751</v>
      </c>
      <c r="AR53" s="5">
        <v>1202.3956508228634</v>
      </c>
      <c r="AS53" s="5">
        <v>1018.5933877522306</v>
      </c>
      <c r="AT53" s="5">
        <v>1719.712962999165</v>
      </c>
      <c r="AU53" s="5">
        <v>1066.6487236827681</v>
      </c>
      <c r="AV53" s="5">
        <v>1293.2907744867296</v>
      </c>
      <c r="AW53" s="5">
        <v>1591.6993114377244</v>
      </c>
      <c r="AX53" s="9">
        <v>1538.1467183966245</v>
      </c>
      <c r="AY53" s="3">
        <v>0.57660651132422602</v>
      </c>
      <c r="AZ53" s="3">
        <v>0.40048522767592171</v>
      </c>
      <c r="BA53" s="3">
        <v>0.69993323984172218</v>
      </c>
      <c r="BB53" s="1">
        <v>2.1022192844656084E-4</v>
      </c>
      <c r="BC53" s="1">
        <v>1.3140384501474367E-3</v>
      </c>
      <c r="BD53" s="1">
        <v>1.9351939740552826E-4</v>
      </c>
      <c r="BE53" s="1">
        <v>7.1223893528286397E-2</v>
      </c>
      <c r="BF53" s="21">
        <v>1.0668646130881061</v>
      </c>
      <c r="BG53" s="26">
        <v>0.79840431592154626</v>
      </c>
    </row>
    <row r="54" spans="1:59">
      <c r="A54" s="1" t="s">
        <v>38</v>
      </c>
      <c r="B54" s="6" t="s">
        <v>99</v>
      </c>
      <c r="C54" s="8">
        <v>223554.19564864296</v>
      </c>
      <c r="D54" s="5">
        <v>177642.71558701445</v>
      </c>
      <c r="E54" s="5">
        <v>203272.39791468388</v>
      </c>
      <c r="F54" s="5">
        <v>191725.08280563538</v>
      </c>
      <c r="G54" s="5">
        <v>109605.26715129806</v>
      </c>
      <c r="H54" s="5">
        <v>109781.49246603865</v>
      </c>
      <c r="I54" s="5">
        <v>104387.99056405918</v>
      </c>
      <c r="J54" s="5">
        <v>126827.24206431088</v>
      </c>
      <c r="K54" s="5">
        <v>110968.17876066675</v>
      </c>
      <c r="L54" s="5">
        <v>109705.26711757404</v>
      </c>
      <c r="M54" s="5">
        <v>115741.89837863531</v>
      </c>
      <c r="N54" s="5">
        <v>112803.01137996907</v>
      </c>
      <c r="O54" s="5">
        <v>95038.016591621388</v>
      </c>
      <c r="P54" s="5">
        <v>86641.091254316038</v>
      </c>
      <c r="Q54" s="5">
        <v>85411.729595813988</v>
      </c>
      <c r="R54" s="9">
        <v>83857.14453673127</v>
      </c>
      <c r="S54" s="1">
        <v>229053.51761339279</v>
      </c>
      <c r="T54" s="1">
        <v>257802.06540970757</v>
      </c>
      <c r="U54" s="1">
        <v>246693.68014810293</v>
      </c>
      <c r="V54" s="1">
        <v>225446.10333945692</v>
      </c>
      <c r="W54" s="1">
        <v>158341.90793622687</v>
      </c>
      <c r="X54" s="1">
        <v>145283.07936358068</v>
      </c>
      <c r="Y54" s="1">
        <v>135320.08907882738</v>
      </c>
      <c r="Z54" s="1">
        <v>143562.11345469122</v>
      </c>
      <c r="AA54" s="1">
        <v>135298.46415100541</v>
      </c>
      <c r="AB54" s="1">
        <v>128451.7947689291</v>
      </c>
      <c r="AC54" s="1">
        <v>135701.16104950084</v>
      </c>
      <c r="AD54" s="1">
        <v>126809.3943455744</v>
      </c>
      <c r="AE54" s="1">
        <v>131371.79986450361</v>
      </c>
      <c r="AF54" s="1">
        <v>123500.72909004892</v>
      </c>
      <c r="AG54" s="1">
        <v>112923.10041737623</v>
      </c>
      <c r="AH54" s="1">
        <v>122163.47523058778</v>
      </c>
      <c r="AI54" s="8">
        <v>204039.05620717659</v>
      </c>
      <c r="AJ54" s="5">
        <v>161418.19174772396</v>
      </c>
      <c r="AK54" s="5">
        <v>184263.40382055289</v>
      </c>
      <c r="AL54" s="5">
        <v>177979.96620725424</v>
      </c>
      <c r="AM54" s="5">
        <v>116879.62388353921</v>
      </c>
      <c r="AN54" s="5">
        <v>66994.525987699439</v>
      </c>
      <c r="AO54" s="5">
        <v>80622.091163834208</v>
      </c>
      <c r="AP54" s="5">
        <v>103913.99602810368</v>
      </c>
      <c r="AQ54" s="5">
        <v>91269.78639040688</v>
      </c>
      <c r="AR54" s="5">
        <v>76406.943610443486</v>
      </c>
      <c r="AS54" s="5">
        <v>75893.494527242699</v>
      </c>
      <c r="AT54" s="5">
        <v>107312.80140997461</v>
      </c>
      <c r="AU54" s="5">
        <v>49933.144890755582</v>
      </c>
      <c r="AV54" s="5">
        <v>58605.821691755031</v>
      </c>
      <c r="AW54" s="5">
        <v>68668.55334770467</v>
      </c>
      <c r="AX54" s="9">
        <v>71147.804111128615</v>
      </c>
      <c r="AY54" s="3">
        <v>0.55987496221185495</v>
      </c>
      <c r="AZ54" s="3">
        <v>0.5317166589619039</v>
      </c>
      <c r="BA54" s="3">
        <v>0.95093166495484127</v>
      </c>
      <c r="BB54" s="1">
        <v>1.2654430370082595E-3</v>
      </c>
      <c r="BC54" s="1">
        <v>2.563298110743184E-3</v>
      </c>
      <c r="BD54" s="1">
        <v>1.8551407425968502E-3</v>
      </c>
      <c r="BE54" s="1">
        <v>0.92555803736311881</v>
      </c>
      <c r="BF54" s="21">
        <v>0.76469690860657347</v>
      </c>
      <c r="BG54" s="26">
        <v>0.16895302394699069</v>
      </c>
    </row>
    <row r="55" spans="1:59">
      <c r="A55" s="1" t="s">
        <v>39</v>
      </c>
      <c r="B55" s="6" t="s">
        <v>100</v>
      </c>
      <c r="C55" s="8">
        <v>3320599.759117364</v>
      </c>
      <c r="D55" s="5">
        <v>2777309.2957525407</v>
      </c>
      <c r="E55" s="5">
        <v>3309422.1197500513</v>
      </c>
      <c r="F55" s="5">
        <v>3158611.6817734046</v>
      </c>
      <c r="G55" s="5">
        <v>2742348.2394156996</v>
      </c>
      <c r="H55" s="5">
        <v>2684251.5125697777</v>
      </c>
      <c r="I55" s="5">
        <v>2585960.3483624272</v>
      </c>
      <c r="J55" s="5">
        <v>2911406.1855469951</v>
      </c>
      <c r="K55" s="5">
        <v>3099424.8562169536</v>
      </c>
      <c r="L55" s="5">
        <v>3224131.5240228972</v>
      </c>
      <c r="M55" s="5">
        <v>2941217.1189976074</v>
      </c>
      <c r="N55" s="5">
        <v>3236320.4904316622</v>
      </c>
      <c r="O55" s="5">
        <v>3058895.2771066702</v>
      </c>
      <c r="P55" s="5">
        <v>2726669.5084649255</v>
      </c>
      <c r="Q55" s="5">
        <v>2838954.2922109929</v>
      </c>
      <c r="R55" s="9">
        <v>2660511.9167206334</v>
      </c>
      <c r="S55" s="1">
        <v>3243270.9653774356</v>
      </c>
      <c r="T55" s="1">
        <v>3434385.2945005135</v>
      </c>
      <c r="U55" s="1">
        <v>3310013.1916568708</v>
      </c>
      <c r="V55" s="1">
        <v>3205959.9331280938</v>
      </c>
      <c r="W55" s="1">
        <v>3288257.5143233007</v>
      </c>
      <c r="X55" s="1">
        <v>2976335.8644921705</v>
      </c>
      <c r="Y55" s="1">
        <v>3069524.0507811066</v>
      </c>
      <c r="Z55" s="1">
        <v>3042339.7661819044</v>
      </c>
      <c r="AA55" s="1">
        <v>3834615.0653636423</v>
      </c>
      <c r="AB55" s="1">
        <v>3824276.1057159659</v>
      </c>
      <c r="AC55" s="1">
        <v>3747665.060564361</v>
      </c>
      <c r="AD55" s="1">
        <v>3504642.5179955098</v>
      </c>
      <c r="AE55" s="1">
        <v>3172282.2864725711</v>
      </c>
      <c r="AF55" s="1">
        <v>3067189.1781626958</v>
      </c>
      <c r="AG55" s="1">
        <v>2754220.6635296261</v>
      </c>
      <c r="AH55" s="1">
        <v>2886696.2390351766</v>
      </c>
      <c r="AI55" s="8">
        <v>2997009.5251445398</v>
      </c>
      <c r="AJ55" s="5">
        <v>2383971.3300590157</v>
      </c>
      <c r="AK55" s="5">
        <v>2499961.6418091431</v>
      </c>
      <c r="AL55" s="5">
        <v>2461779.3933644104</v>
      </c>
      <c r="AM55" s="5">
        <v>2259432.8618888161</v>
      </c>
      <c r="AN55" s="5">
        <v>1795678.4778318917</v>
      </c>
      <c r="AO55" s="5">
        <v>2007938.4120292976</v>
      </c>
      <c r="AP55" s="5">
        <v>2059248.650026168</v>
      </c>
      <c r="AQ55" s="5">
        <v>2744451.715410776</v>
      </c>
      <c r="AR55" s="5">
        <v>2297637.417402585</v>
      </c>
      <c r="AS55" s="5">
        <v>2433901.0872697877</v>
      </c>
      <c r="AT55" s="5">
        <v>2894476.2692988669</v>
      </c>
      <c r="AU55" s="5">
        <v>1681464.2454624977</v>
      </c>
      <c r="AV55" s="5">
        <v>1582169.3510908587</v>
      </c>
      <c r="AW55" s="5">
        <v>1742985.4645800907</v>
      </c>
      <c r="AX55" s="9">
        <v>1688563.2364144253</v>
      </c>
      <c r="AY55" s="3">
        <v>0.86423656522796222</v>
      </c>
      <c r="AZ55" s="3">
        <v>1.0425678531047546</v>
      </c>
      <c r="BA55" s="3">
        <v>1.2086554347629865</v>
      </c>
      <c r="BB55" s="1">
        <v>0.13290649712611005</v>
      </c>
      <c r="BC55" s="1">
        <v>0.26388235483220723</v>
      </c>
      <c r="BD55" s="1">
        <v>0.85110449643424979</v>
      </c>
      <c r="BE55" s="1">
        <v>0.13224136684394316</v>
      </c>
      <c r="BF55" s="21">
        <v>0.93908913241390046</v>
      </c>
      <c r="BG55" s="26">
        <v>0.67397597149840793</v>
      </c>
    </row>
    <row r="56" spans="1:59">
      <c r="A56" s="1" t="s">
        <v>40</v>
      </c>
      <c r="B56" s="6" t="s">
        <v>101</v>
      </c>
      <c r="C56" s="8">
        <v>1618022.9164806174</v>
      </c>
      <c r="D56" s="5">
        <v>1284329.8732717433</v>
      </c>
      <c r="E56" s="5">
        <v>1489979.5538022467</v>
      </c>
      <c r="F56" s="5">
        <v>1501488.0746901412</v>
      </c>
      <c r="G56" s="5">
        <v>2304150.629718205</v>
      </c>
      <c r="H56" s="5">
        <v>2282501.06310842</v>
      </c>
      <c r="I56" s="5">
        <v>2238567.5261173244</v>
      </c>
      <c r="J56" s="5">
        <v>2598017.719570016</v>
      </c>
      <c r="K56" s="5">
        <v>2385524.9107617526</v>
      </c>
      <c r="L56" s="5">
        <v>2526009.2695635636</v>
      </c>
      <c r="M56" s="5">
        <v>2559433.6211012397</v>
      </c>
      <c r="N56" s="5">
        <v>2408227.2348442776</v>
      </c>
      <c r="O56" s="5">
        <v>2920900.037006699</v>
      </c>
      <c r="P56" s="5">
        <v>2655040.0519474619</v>
      </c>
      <c r="Q56" s="5">
        <v>2700349.8738723458</v>
      </c>
      <c r="R56" s="9">
        <v>2752373.0992645202</v>
      </c>
      <c r="S56" s="1">
        <v>1745708.7430727228</v>
      </c>
      <c r="T56" s="1">
        <v>1681818.66791352</v>
      </c>
      <c r="U56" s="1">
        <v>1726790.9718943066</v>
      </c>
      <c r="V56" s="1">
        <v>1689083.4032096856</v>
      </c>
      <c r="W56" s="1">
        <v>2923752.7541468255</v>
      </c>
      <c r="X56" s="1">
        <v>2718117.2298199367</v>
      </c>
      <c r="Y56" s="1">
        <v>2631773.6364767109</v>
      </c>
      <c r="Z56" s="1">
        <v>2709742.2184734582</v>
      </c>
      <c r="AA56" s="1">
        <v>3345969.0097082173</v>
      </c>
      <c r="AB56" s="1">
        <v>3149802.2193702115</v>
      </c>
      <c r="AC56" s="1">
        <v>3442742.7706393516</v>
      </c>
      <c r="AD56" s="1">
        <v>3264283.0048472686</v>
      </c>
      <c r="AE56" s="1">
        <v>3298202.8003444574</v>
      </c>
      <c r="AF56" s="1">
        <v>3324812.6992780538</v>
      </c>
      <c r="AG56" s="1">
        <v>3167576.3432846763</v>
      </c>
      <c r="AH56" s="1">
        <v>3198479.5604041074</v>
      </c>
      <c r="AI56" s="8">
        <v>1731612.9589469547</v>
      </c>
      <c r="AJ56" s="5">
        <v>1720881.8680100888</v>
      </c>
      <c r="AK56" s="5">
        <v>1677613.2098227208</v>
      </c>
      <c r="AL56" s="5">
        <v>1567463.7286268435</v>
      </c>
      <c r="AM56" s="5">
        <v>2267124.5108539397</v>
      </c>
      <c r="AN56" s="5">
        <v>2054664.3295596212</v>
      </c>
      <c r="AO56" s="5">
        <v>2168529.4233843824</v>
      </c>
      <c r="AP56" s="5">
        <v>2162478.6863093493</v>
      </c>
      <c r="AQ56" s="5">
        <v>2623986.3493677275</v>
      </c>
      <c r="AR56" s="5">
        <v>2330207.1227840008</v>
      </c>
      <c r="AS56" s="5">
        <v>2324597.6381213241</v>
      </c>
      <c r="AT56" s="5">
        <v>2689582.3540172726</v>
      </c>
      <c r="AU56" s="5">
        <v>2038369.5505717911</v>
      </c>
      <c r="AV56" s="5">
        <v>1868727.1942508989</v>
      </c>
      <c r="AW56" s="5">
        <v>2181872.3475675071</v>
      </c>
      <c r="AX56" s="9">
        <v>2060966.291679912</v>
      </c>
      <c r="AY56" s="3">
        <v>1.4985746047270216</v>
      </c>
      <c r="AZ56" s="3">
        <v>1.6979419305952206</v>
      </c>
      <c r="BA56" s="3">
        <v>1.1341656767397363</v>
      </c>
      <c r="BB56" s="1">
        <v>6.1938986114421979E-3</v>
      </c>
      <c r="BC56" s="1">
        <v>2.7001039086401613E-2</v>
      </c>
      <c r="BD56" s="1">
        <v>5.8017581579722366E-3</v>
      </c>
      <c r="BE56" s="1">
        <v>0.38440256812187401</v>
      </c>
      <c r="BF56" s="21">
        <v>1.0982880759921085</v>
      </c>
      <c r="BG56" s="26">
        <v>0.40110628281272898</v>
      </c>
    </row>
    <row r="57" spans="1:59">
      <c r="A57" s="1" t="s">
        <v>41</v>
      </c>
      <c r="B57" s="6" t="s">
        <v>102</v>
      </c>
      <c r="C57" s="8">
        <v>24756.728834342946</v>
      </c>
      <c r="D57" s="5">
        <v>20841.840801022277</v>
      </c>
      <c r="E57" s="5">
        <v>25201.804048196846</v>
      </c>
      <c r="F57" s="5">
        <v>23108.028222026969</v>
      </c>
      <c r="G57" s="5">
        <v>37656.693240302986</v>
      </c>
      <c r="H57" s="5">
        <v>34125.111179132145</v>
      </c>
      <c r="I57" s="5">
        <v>36243.856893846911</v>
      </c>
      <c r="J57" s="5">
        <v>43421.926453934953</v>
      </c>
      <c r="K57" s="5">
        <v>35471.090045235382</v>
      </c>
      <c r="L57" s="5">
        <v>37036.366131511299</v>
      </c>
      <c r="M57" s="5">
        <v>36203.625189915605</v>
      </c>
      <c r="N57" s="5">
        <v>36689.179344373093</v>
      </c>
      <c r="O57" s="5">
        <v>50651.19182467278</v>
      </c>
      <c r="P57" s="5">
        <v>43449.954447480704</v>
      </c>
      <c r="Q57" s="5">
        <v>46463.043811221054</v>
      </c>
      <c r="R57" s="9">
        <v>51198.13389461863</v>
      </c>
      <c r="S57" s="1">
        <v>26150.633309257908</v>
      </c>
      <c r="T57" s="1">
        <v>24673.54183139628</v>
      </c>
      <c r="U57" s="1">
        <v>26139.678126972383</v>
      </c>
      <c r="V57" s="1">
        <v>25375.599190295106</v>
      </c>
      <c r="W57" s="1">
        <v>46241.910114920414</v>
      </c>
      <c r="X57" s="1">
        <v>42446.019903763074</v>
      </c>
      <c r="Y57" s="1">
        <v>42610.456201326022</v>
      </c>
      <c r="Z57" s="1">
        <v>44201.1382717612</v>
      </c>
      <c r="AA57" s="1">
        <v>49359.12251382781</v>
      </c>
      <c r="AB57" s="1">
        <v>48028.50299182882</v>
      </c>
      <c r="AC57" s="1">
        <v>48541.620339361398</v>
      </c>
      <c r="AD57" s="1">
        <v>49577.807652000367</v>
      </c>
      <c r="AE57" s="1">
        <v>65801.435116008623</v>
      </c>
      <c r="AF57" s="1">
        <v>62215.728194793403</v>
      </c>
      <c r="AG57" s="1">
        <v>62190.323856223731</v>
      </c>
      <c r="AH57" s="1">
        <v>66386.465293805973</v>
      </c>
      <c r="AI57" s="8">
        <v>31804.526071590568</v>
      </c>
      <c r="AJ57" s="5">
        <v>32991.443908122688</v>
      </c>
      <c r="AK57" s="5">
        <v>34812.831433948682</v>
      </c>
      <c r="AL57" s="5">
        <v>28693.025004392599</v>
      </c>
      <c r="AM57" s="5">
        <v>56911.326953639466</v>
      </c>
      <c r="AN57" s="5">
        <v>51843.012847900856</v>
      </c>
      <c r="AO57" s="5">
        <v>58805.116045314593</v>
      </c>
      <c r="AP57" s="5">
        <v>56493.407105568454</v>
      </c>
      <c r="AQ57" s="5">
        <v>50002.542788909079</v>
      </c>
      <c r="AR57" s="5">
        <v>50693.135666905422</v>
      </c>
      <c r="AS57" s="5">
        <v>51369.915448003914</v>
      </c>
      <c r="AT57" s="5">
        <v>55221.291339799187</v>
      </c>
      <c r="AU57" s="5">
        <v>48253.768684746741</v>
      </c>
      <c r="AV57" s="5">
        <v>48876.143815318508</v>
      </c>
      <c r="AW57" s="5">
        <v>55782.370978732579</v>
      </c>
      <c r="AX57" s="9">
        <v>54183.743017678964</v>
      </c>
      <c r="AY57" s="3">
        <v>1.6912959256788322</v>
      </c>
      <c r="AZ57" s="3">
        <v>1.6914391060800185</v>
      </c>
      <c r="BA57" s="3">
        <v>0.99974756792267006</v>
      </c>
      <c r="BB57" s="1">
        <v>2.0392659821245121E-3</v>
      </c>
      <c r="BC57" s="1">
        <v>3.4384937555778095E-3</v>
      </c>
      <c r="BD57" s="1">
        <v>3.4348738295925108E-3</v>
      </c>
      <c r="BE57" s="1">
        <v>0.9999992673141731</v>
      </c>
      <c r="BF57" s="21">
        <v>1.2175304746099871</v>
      </c>
      <c r="BG57" s="26">
        <v>0.32379886392711454</v>
      </c>
    </row>
    <row r="58" spans="1:59">
      <c r="A58" s="1" t="s">
        <v>42</v>
      </c>
      <c r="B58" s="6" t="s">
        <v>103</v>
      </c>
      <c r="C58" s="8">
        <v>3764.6392433516098</v>
      </c>
      <c r="D58" s="5">
        <v>3050.8661360150727</v>
      </c>
      <c r="E58" s="5">
        <v>3547.3122486321522</v>
      </c>
      <c r="F58" s="5">
        <v>3440.9658420115347</v>
      </c>
      <c r="G58" s="5">
        <v>1646.8591753399578</v>
      </c>
      <c r="H58" s="5">
        <v>1715.2722170961783</v>
      </c>
      <c r="I58" s="5">
        <v>1643.543867261619</v>
      </c>
      <c r="J58" s="5">
        <v>1888.2238037493732</v>
      </c>
      <c r="K58" s="5">
        <v>1160.0863251693736</v>
      </c>
      <c r="L58" s="5">
        <v>1185.679439564525</v>
      </c>
      <c r="M58" s="5">
        <v>1101.3295921509941</v>
      </c>
      <c r="N58" s="5">
        <v>1205.8113630978089</v>
      </c>
      <c r="O58" s="5">
        <v>2348.3357183974158</v>
      </c>
      <c r="P58" s="5">
        <v>2168.1626753025894</v>
      </c>
      <c r="Q58" s="5">
        <v>2241.0192161191649</v>
      </c>
      <c r="R58" s="9">
        <v>2297.4337562638134</v>
      </c>
      <c r="S58" s="1">
        <v>4805.0186060345577</v>
      </c>
      <c r="T58" s="1">
        <v>4925.5471854133984</v>
      </c>
      <c r="U58" s="1">
        <v>4718.7359537041284</v>
      </c>
      <c r="V58" s="1">
        <v>4838.1424007937721</v>
      </c>
      <c r="W58" s="1">
        <v>3232.8748550271016</v>
      </c>
      <c r="X58" s="1">
        <v>3168.7442773859261</v>
      </c>
      <c r="Y58" s="1">
        <v>3008.5810914047061</v>
      </c>
      <c r="Z58" s="1">
        <v>3018.5264439784237</v>
      </c>
      <c r="AA58" s="1">
        <v>1659.6799117028283</v>
      </c>
      <c r="AB58" s="1">
        <v>1639.642617329459</v>
      </c>
      <c r="AC58" s="1">
        <v>1533.9919576541886</v>
      </c>
      <c r="AD58" s="1">
        <v>1559.5043419222527</v>
      </c>
      <c r="AE58" s="1">
        <v>2920.1931407365719</v>
      </c>
      <c r="AF58" s="1">
        <v>2817.4741245271262</v>
      </c>
      <c r="AG58" s="1">
        <v>2508.5426013429014</v>
      </c>
      <c r="AH58" s="1">
        <v>2805.0443720722637</v>
      </c>
      <c r="AI58" s="8">
        <v>3532.3850856074323</v>
      </c>
      <c r="AJ58" s="5">
        <v>2694.1759849468908</v>
      </c>
      <c r="AK58" s="5">
        <v>3102.1695886441676</v>
      </c>
      <c r="AL58" s="5">
        <v>3304.809818447342</v>
      </c>
      <c r="AM58" s="5">
        <v>2079.2483061184116</v>
      </c>
      <c r="AN58" s="5">
        <v>1134.4766072410971</v>
      </c>
      <c r="AO58" s="5">
        <v>1374.7116332134224</v>
      </c>
      <c r="AP58" s="5">
        <v>2061.6640038676933</v>
      </c>
      <c r="AQ58" s="5">
        <v>1182.78327663917</v>
      </c>
      <c r="AR58" s="5">
        <v>966.14850354702412</v>
      </c>
      <c r="AS58" s="5">
        <v>953.5074340225716</v>
      </c>
      <c r="AT58" s="5">
        <v>1440.3629875271317</v>
      </c>
      <c r="AU58" s="5">
        <v>1197.5006330827507</v>
      </c>
      <c r="AV58" s="5">
        <v>1487.623041962818</v>
      </c>
      <c r="AW58" s="5">
        <v>1828.3060340289512</v>
      </c>
      <c r="AX58" s="9">
        <v>1839.8441439266403</v>
      </c>
      <c r="AY58" s="3">
        <v>0.55673340869460064</v>
      </c>
      <c r="AZ58" s="3">
        <v>0.34270239115831919</v>
      </c>
      <c r="BA58" s="3">
        <v>0.62413573581156923</v>
      </c>
      <c r="BB58" s="1">
        <v>3.5194985438955998E-3</v>
      </c>
      <c r="BC58" s="1">
        <v>2.0420200503595054E-2</v>
      </c>
      <c r="BD58" s="1">
        <v>3.1302203961925956E-3</v>
      </c>
      <c r="BE58" s="1">
        <v>0.23401023610091742</v>
      </c>
      <c r="BF58" s="21">
        <v>1.0526695025036095</v>
      </c>
      <c r="BG58" s="26">
        <v>0.84485572465232128</v>
      </c>
    </row>
    <row r="59" spans="1:59">
      <c r="A59" s="1" t="s">
        <v>43</v>
      </c>
      <c r="B59" s="6" t="s">
        <v>104</v>
      </c>
      <c r="C59" s="8">
        <v>510418.76987464377</v>
      </c>
      <c r="D59" s="5">
        <v>437477.90954307874</v>
      </c>
      <c r="E59" s="5">
        <v>475902.71354100748</v>
      </c>
      <c r="F59" s="5">
        <v>472207.95623624942</v>
      </c>
      <c r="G59" s="5">
        <v>188226.48220069826</v>
      </c>
      <c r="H59" s="5">
        <v>194370.26108604169</v>
      </c>
      <c r="I59" s="5">
        <v>189751.17770854072</v>
      </c>
      <c r="J59" s="5">
        <v>210347.71654156226</v>
      </c>
      <c r="K59" s="5">
        <v>169662.79149442184</v>
      </c>
      <c r="L59" s="5">
        <v>171186.52130070681</v>
      </c>
      <c r="M59" s="5">
        <v>165774.43560436301</v>
      </c>
      <c r="N59" s="5">
        <v>174377.67951923862</v>
      </c>
      <c r="O59" s="5">
        <v>195989.80187711012</v>
      </c>
      <c r="P59" s="5">
        <v>176063.13073149064</v>
      </c>
      <c r="Q59" s="5">
        <v>183935.94189543815</v>
      </c>
      <c r="R59" s="9">
        <v>196378.220976746</v>
      </c>
      <c r="S59" s="1">
        <v>627098.81295848754</v>
      </c>
      <c r="T59" s="1">
        <v>643443.20791617141</v>
      </c>
      <c r="U59" s="1">
        <v>645074.15430963109</v>
      </c>
      <c r="V59" s="1">
        <v>644754.01647331624</v>
      </c>
      <c r="W59" s="1">
        <v>321056.79658529849</v>
      </c>
      <c r="X59" s="1">
        <v>311203.503360526</v>
      </c>
      <c r="Y59" s="1">
        <v>301599.09528418991</v>
      </c>
      <c r="Z59" s="1">
        <v>309714.79965572117</v>
      </c>
      <c r="AA59" s="1">
        <v>256524.62876018029</v>
      </c>
      <c r="AB59" s="1">
        <v>241659.87824018771</v>
      </c>
      <c r="AC59" s="1">
        <v>254377.42422076067</v>
      </c>
      <c r="AD59" s="1">
        <v>249659.46678705601</v>
      </c>
      <c r="AE59" s="1">
        <v>308105.02292606229</v>
      </c>
      <c r="AF59" s="1">
        <v>312143.98551882099</v>
      </c>
      <c r="AG59" s="1">
        <v>286087.99006435531</v>
      </c>
      <c r="AH59" s="1">
        <v>313900.15900601004</v>
      </c>
      <c r="AI59" s="8">
        <v>615864.32805375371</v>
      </c>
      <c r="AJ59" s="5">
        <v>475909.28983187885</v>
      </c>
      <c r="AK59" s="5">
        <v>529065.07304426772</v>
      </c>
      <c r="AL59" s="5">
        <v>538313.57619267749</v>
      </c>
      <c r="AM59" s="5">
        <v>227528.24453457128</v>
      </c>
      <c r="AN59" s="5">
        <v>136246.57704427122</v>
      </c>
      <c r="AO59" s="5">
        <v>157233.4599859702</v>
      </c>
      <c r="AP59" s="5">
        <v>201894.17519104367</v>
      </c>
      <c r="AQ59" s="5">
        <v>176652.35588281715</v>
      </c>
      <c r="AR59" s="5">
        <v>154781.54402646713</v>
      </c>
      <c r="AS59" s="5">
        <v>153058.01017790593</v>
      </c>
      <c r="AT59" s="5">
        <v>200046.28596043304</v>
      </c>
      <c r="AU59" s="5">
        <v>133237.08094565745</v>
      </c>
      <c r="AV59" s="5">
        <v>136492.73834622288</v>
      </c>
      <c r="AW59" s="5">
        <v>137367.93745620348</v>
      </c>
      <c r="AX59" s="9">
        <v>166555.7660940456</v>
      </c>
      <c r="AY59" s="3">
        <v>0.41110731815837448</v>
      </c>
      <c r="AZ59" s="3">
        <v>0.35588432185948765</v>
      </c>
      <c r="BA59" s="3">
        <v>0.8743073794495283</v>
      </c>
      <c r="BB59" s="1">
        <v>3.887897150372866E-4</v>
      </c>
      <c r="BC59" s="1">
        <v>8.8734726858619162E-4</v>
      </c>
      <c r="BD59" s="1">
        <v>5.4383746005182143E-4</v>
      </c>
      <c r="BE59" s="1">
        <v>0.78578082214627354</v>
      </c>
      <c r="BF59" s="21">
        <v>0.91200905099048823</v>
      </c>
      <c r="BG59" s="26">
        <v>0.66337346927992114</v>
      </c>
    </row>
    <row r="60" spans="1:59">
      <c r="A60" s="1" t="s">
        <v>44</v>
      </c>
      <c r="B60" s="6" t="s">
        <v>105</v>
      </c>
      <c r="C60" s="8">
        <v>1331182.0838573617</v>
      </c>
      <c r="D60" s="5">
        <v>1122750.3554330762</v>
      </c>
      <c r="E60" s="5">
        <v>1240757.947160545</v>
      </c>
      <c r="F60" s="5">
        <v>1235156.4969985492</v>
      </c>
      <c r="G60" s="5">
        <v>887722.43535411707</v>
      </c>
      <c r="H60" s="5">
        <v>864793.58754856803</v>
      </c>
      <c r="I60" s="5">
        <v>861515.99170472275</v>
      </c>
      <c r="J60" s="5">
        <v>1005732.3940521191</v>
      </c>
      <c r="K60" s="5">
        <v>974027.00133312703</v>
      </c>
      <c r="L60" s="5">
        <v>956449.69021659601</v>
      </c>
      <c r="M60" s="5">
        <v>954813.65906985779</v>
      </c>
      <c r="N60" s="5">
        <v>898074.14265081403</v>
      </c>
      <c r="O60" s="5">
        <v>1070491.6273278624</v>
      </c>
      <c r="P60" s="5">
        <v>975389.47099600732</v>
      </c>
      <c r="Q60" s="5">
        <v>1000463.9741846125</v>
      </c>
      <c r="R60" s="9">
        <v>967893.3406793141</v>
      </c>
      <c r="S60" s="1">
        <v>1643025.2040799819</v>
      </c>
      <c r="T60" s="1">
        <v>1584593.2350701797</v>
      </c>
      <c r="U60" s="1">
        <v>1583351.7207231703</v>
      </c>
      <c r="V60" s="1">
        <v>1621302.4416224842</v>
      </c>
      <c r="W60" s="1">
        <v>1323346.6520073451</v>
      </c>
      <c r="X60" s="1">
        <v>1189385.3721906918</v>
      </c>
      <c r="Y60" s="1">
        <v>1166502.662106886</v>
      </c>
      <c r="Z60" s="1">
        <v>1214447.4131203122</v>
      </c>
      <c r="AA60" s="1">
        <v>1189988.0927474767</v>
      </c>
      <c r="AB60" s="1">
        <v>1164597.3852286041</v>
      </c>
      <c r="AC60" s="1">
        <v>1197251.106577896</v>
      </c>
      <c r="AD60" s="1">
        <v>1199053.3684979531</v>
      </c>
      <c r="AE60" s="1">
        <v>1427665.6286447288</v>
      </c>
      <c r="AF60" s="1">
        <v>1392811.7058845933</v>
      </c>
      <c r="AG60" s="1">
        <v>1233679.3967713376</v>
      </c>
      <c r="AH60" s="1">
        <v>1342607.0894531549</v>
      </c>
      <c r="AI60" s="8">
        <v>1731859.3970214352</v>
      </c>
      <c r="AJ60" s="5">
        <v>1376888.3991109447</v>
      </c>
      <c r="AK60" s="5">
        <v>1572090.7156732208</v>
      </c>
      <c r="AL60" s="5">
        <v>1378069.2101614547</v>
      </c>
      <c r="AM60" s="5">
        <v>947624.24020561774</v>
      </c>
      <c r="AN60" s="5">
        <v>758323.15674947249</v>
      </c>
      <c r="AO60" s="5">
        <v>935362.70020158286</v>
      </c>
      <c r="AP60" s="5">
        <v>903710.3882275495</v>
      </c>
      <c r="AQ60" s="5">
        <v>946407.43264460855</v>
      </c>
      <c r="AR60" s="5">
        <v>862633.5315269893</v>
      </c>
      <c r="AS60" s="5">
        <v>864743.04489849566</v>
      </c>
      <c r="AT60" s="5">
        <v>973330.07182033069</v>
      </c>
      <c r="AU60" s="5">
        <v>861972.72291586397</v>
      </c>
      <c r="AV60" s="5">
        <v>819889.81571383576</v>
      </c>
      <c r="AW60" s="5">
        <v>899463.94471693563</v>
      </c>
      <c r="AX60" s="9">
        <v>855456.78443669807</v>
      </c>
      <c r="AY60" s="3">
        <v>0.69338289655027852</v>
      </c>
      <c r="AZ60" s="3">
        <v>0.70266171870881367</v>
      </c>
      <c r="BA60" s="3">
        <v>1.0149388711945651</v>
      </c>
      <c r="BB60" s="1">
        <v>2.1216223655957486E-2</v>
      </c>
      <c r="BC60" s="1">
        <v>3.0410646289519394E-2</v>
      </c>
      <c r="BD60" s="1">
        <v>3.4468023664397274E-2</v>
      </c>
      <c r="BE60" s="1">
        <v>0.99391046032585251</v>
      </c>
      <c r="BF60" s="21">
        <v>1.0604159722749567</v>
      </c>
      <c r="BG60" s="26">
        <v>0.62882658907542011</v>
      </c>
    </row>
    <row r="61" spans="1:59">
      <c r="A61" s="1" t="s">
        <v>45</v>
      </c>
      <c r="B61" s="6" t="s">
        <v>106</v>
      </c>
      <c r="C61" s="8">
        <v>585607.00113616209</v>
      </c>
      <c r="D61" s="5">
        <v>499705.4458576754</v>
      </c>
      <c r="E61" s="5">
        <v>563745.50414128602</v>
      </c>
      <c r="F61" s="5">
        <v>543318.71273551183</v>
      </c>
      <c r="G61" s="5">
        <v>668363.40309915098</v>
      </c>
      <c r="H61" s="5">
        <v>702043.10912947718</v>
      </c>
      <c r="I61" s="5">
        <v>648760.59276826167</v>
      </c>
      <c r="J61" s="5">
        <v>771260.77565264923</v>
      </c>
      <c r="K61" s="5">
        <v>690476.94796399982</v>
      </c>
      <c r="L61" s="5">
        <v>747141.46457223548</v>
      </c>
      <c r="M61" s="5">
        <v>662269.67461441178</v>
      </c>
      <c r="N61" s="5">
        <v>671999.35709377669</v>
      </c>
      <c r="O61" s="5">
        <v>922220.7966415172</v>
      </c>
      <c r="P61" s="5">
        <v>794633.72395454498</v>
      </c>
      <c r="Q61" s="5">
        <v>885005.2387783447</v>
      </c>
      <c r="R61" s="9">
        <v>859700.60442391352</v>
      </c>
      <c r="S61" s="1">
        <v>818876.41815855855</v>
      </c>
      <c r="T61" s="1">
        <v>777079.09490814887</v>
      </c>
      <c r="U61" s="1">
        <v>775665.62569758529</v>
      </c>
      <c r="V61" s="1">
        <v>768137.18122028152</v>
      </c>
      <c r="W61" s="1">
        <v>966802.37680730829</v>
      </c>
      <c r="X61" s="1">
        <v>876742.86518314597</v>
      </c>
      <c r="Y61" s="1">
        <v>907321.5289609438</v>
      </c>
      <c r="Z61" s="1">
        <v>897953.85411708406</v>
      </c>
      <c r="AA61" s="1">
        <v>931720.02631850878</v>
      </c>
      <c r="AB61" s="1">
        <v>894776.06846094737</v>
      </c>
      <c r="AC61" s="1">
        <v>990969.38927946391</v>
      </c>
      <c r="AD61" s="1">
        <v>927484.58918485302</v>
      </c>
      <c r="AE61" s="1">
        <v>1286060.9594783538</v>
      </c>
      <c r="AF61" s="1">
        <v>1194806.4290981721</v>
      </c>
      <c r="AG61" s="1">
        <v>1093452.9186653353</v>
      </c>
      <c r="AH61" s="1">
        <v>1177533.6258275055</v>
      </c>
      <c r="AI61" s="8">
        <v>921839.20439049194</v>
      </c>
      <c r="AJ61" s="5">
        <v>926225.63052472984</v>
      </c>
      <c r="AK61" s="5">
        <v>955130.95152800193</v>
      </c>
      <c r="AL61" s="5">
        <v>853039.95111539518</v>
      </c>
      <c r="AM61" s="5">
        <v>808256.98320193007</v>
      </c>
      <c r="AN61" s="5">
        <v>821090.02059591818</v>
      </c>
      <c r="AO61" s="5">
        <v>853847.88234225218</v>
      </c>
      <c r="AP61" s="5">
        <v>774876.2551349398</v>
      </c>
      <c r="AQ61" s="5">
        <v>827785.41032284033</v>
      </c>
      <c r="AR61" s="5">
        <v>818746.34905200521</v>
      </c>
      <c r="AS61" s="5">
        <v>776111.27927572012</v>
      </c>
      <c r="AT61" s="5">
        <v>784380.35512465658</v>
      </c>
      <c r="AU61" s="5">
        <v>845610.88871197449</v>
      </c>
      <c r="AV61" s="5">
        <v>895774.5898575777</v>
      </c>
      <c r="AW61" s="5">
        <v>940325.86084024096</v>
      </c>
      <c r="AX61" s="9">
        <v>877255.47492229706</v>
      </c>
      <c r="AY61" s="3">
        <v>1.1086735995802526</v>
      </c>
      <c r="AZ61" s="3">
        <v>1.1114063408450263</v>
      </c>
      <c r="BA61" s="3">
        <v>1.0013443201160848</v>
      </c>
      <c r="BB61" s="1">
        <v>0.7827620041490928</v>
      </c>
      <c r="BC61" s="1">
        <v>0.81970537106187635</v>
      </c>
      <c r="BD61" s="1">
        <v>0.81173505115797961</v>
      </c>
      <c r="BE61" s="1">
        <v>0.99986990990779145</v>
      </c>
      <c r="BF61" s="21">
        <v>1.211721635069239</v>
      </c>
      <c r="BG61" s="26">
        <v>8.7375192795583465E-2</v>
      </c>
    </row>
    <row r="62" spans="1:59"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Y62" s="3"/>
      <c r="AZ62" s="3"/>
      <c r="BA62" s="3"/>
    </row>
  </sheetData>
  <conditionalFormatting sqref="AY3:BA61">
    <cfRule type="cellIs" dxfId="15" priority="5" operator="lessThan">
      <formula>0.66</formula>
    </cfRule>
    <cfRule type="cellIs" dxfId="14" priority="6" operator="greaterThan">
      <formula>1.5</formula>
    </cfRule>
  </conditionalFormatting>
  <conditionalFormatting sqref="BB3:BE61">
    <cfRule type="cellIs" dxfId="13" priority="4" operator="lessThan">
      <formula>0.05</formula>
    </cfRule>
  </conditionalFormatting>
  <conditionalFormatting sqref="BG3:BG61">
    <cfRule type="cellIs" dxfId="12" priority="3" operator="lessThan">
      <formula>0.05</formula>
    </cfRule>
  </conditionalFormatting>
  <conditionalFormatting sqref="BF3:BF61">
    <cfRule type="cellIs" dxfId="11" priority="1" operator="lessThan">
      <formula>0.66</formula>
    </cfRule>
    <cfRule type="cellIs" dxfId="10" priority="2" operator="greaterThan">
      <formula>1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1"/>
  <sheetViews>
    <sheetView zoomScale="70" zoomScaleNormal="70" workbookViewId="0">
      <pane ySplit="2" topLeftCell="A3" activePane="bottomLeft" state="frozen"/>
      <selection pane="bottomLeft"/>
    </sheetView>
  </sheetViews>
  <sheetFormatPr defaultRowHeight="14.4"/>
  <cols>
    <col min="1" max="1" width="14.77734375" customWidth="1"/>
    <col min="2" max="2" width="30.5546875" customWidth="1"/>
    <col min="3" max="50" width="8.88671875" customWidth="1"/>
    <col min="55" max="55" width="9.5546875" customWidth="1"/>
  </cols>
  <sheetData>
    <row r="1" spans="1:59" ht="15" thickBot="1">
      <c r="A1" s="2" t="s">
        <v>122</v>
      </c>
    </row>
    <row r="2" spans="1:59" ht="15" thickBot="1">
      <c r="A2" s="7" t="s">
        <v>120</v>
      </c>
      <c r="B2" s="7" t="s">
        <v>121</v>
      </c>
      <c r="C2" s="14" t="s">
        <v>58</v>
      </c>
      <c r="D2" s="13" t="s">
        <v>59</v>
      </c>
      <c r="E2" s="13" t="s">
        <v>60</v>
      </c>
      <c r="F2" s="13" t="s">
        <v>61</v>
      </c>
      <c r="G2" s="13" t="s">
        <v>126</v>
      </c>
      <c r="H2" s="13" t="s">
        <v>127</v>
      </c>
      <c r="I2" s="13" t="s">
        <v>128</v>
      </c>
      <c r="J2" s="13" t="s">
        <v>129</v>
      </c>
      <c r="K2" s="15" t="s">
        <v>130</v>
      </c>
      <c r="L2" s="15" t="s">
        <v>131</v>
      </c>
      <c r="M2" s="15" t="s">
        <v>132</v>
      </c>
      <c r="N2" s="15" t="s">
        <v>133</v>
      </c>
      <c r="O2" s="15" t="s">
        <v>134</v>
      </c>
      <c r="P2" s="15" t="s">
        <v>135</v>
      </c>
      <c r="Q2" s="15" t="s">
        <v>136</v>
      </c>
      <c r="R2" s="15" t="s">
        <v>137</v>
      </c>
      <c r="S2" s="11" t="s">
        <v>62</v>
      </c>
      <c r="T2" s="11" t="s">
        <v>63</v>
      </c>
      <c r="U2" s="11" t="s">
        <v>64</v>
      </c>
      <c r="V2" s="11" t="s">
        <v>65</v>
      </c>
      <c r="W2" s="11" t="s">
        <v>141</v>
      </c>
      <c r="X2" s="11" t="s">
        <v>138</v>
      </c>
      <c r="Y2" s="11" t="s">
        <v>139</v>
      </c>
      <c r="Z2" s="11" t="s">
        <v>140</v>
      </c>
      <c r="AA2" s="16" t="s">
        <v>142</v>
      </c>
      <c r="AB2" s="16" t="s">
        <v>143</v>
      </c>
      <c r="AC2" s="16" t="s">
        <v>144</v>
      </c>
      <c r="AD2" s="16" t="s">
        <v>145</v>
      </c>
      <c r="AE2" s="16" t="s">
        <v>146</v>
      </c>
      <c r="AF2" s="16" t="s">
        <v>147</v>
      </c>
      <c r="AG2" s="16" t="s">
        <v>148</v>
      </c>
      <c r="AH2" s="16" t="s">
        <v>149</v>
      </c>
      <c r="AI2" s="10" t="s">
        <v>66</v>
      </c>
      <c r="AJ2" s="11" t="s">
        <v>67</v>
      </c>
      <c r="AK2" s="11" t="s">
        <v>68</v>
      </c>
      <c r="AL2" s="11" t="s">
        <v>69</v>
      </c>
      <c r="AM2" s="11" t="s">
        <v>150</v>
      </c>
      <c r="AN2" s="11" t="s">
        <v>151</v>
      </c>
      <c r="AO2" s="11" t="s">
        <v>152</v>
      </c>
      <c r="AP2" s="11" t="s">
        <v>153</v>
      </c>
      <c r="AQ2" s="16" t="s">
        <v>154</v>
      </c>
      <c r="AR2" s="16" t="s">
        <v>155</v>
      </c>
      <c r="AS2" s="16" t="s">
        <v>156</v>
      </c>
      <c r="AT2" s="16" t="s">
        <v>157</v>
      </c>
      <c r="AU2" s="16" t="s">
        <v>158</v>
      </c>
      <c r="AV2" s="16" t="s">
        <v>159</v>
      </c>
      <c r="AW2" s="16" t="s">
        <v>160</v>
      </c>
      <c r="AX2" s="16" t="s">
        <v>161</v>
      </c>
      <c r="AY2" s="17" t="s">
        <v>162</v>
      </c>
      <c r="AZ2" s="17" t="s">
        <v>163</v>
      </c>
      <c r="BA2" s="17" t="s">
        <v>164</v>
      </c>
      <c r="BB2" s="18" t="s">
        <v>124</v>
      </c>
      <c r="BC2" s="18" t="s">
        <v>168</v>
      </c>
      <c r="BD2" s="18" t="s">
        <v>207</v>
      </c>
      <c r="BE2" s="18" t="s">
        <v>167</v>
      </c>
      <c r="BF2" s="20" t="s">
        <v>165</v>
      </c>
      <c r="BG2" s="19" t="s">
        <v>166</v>
      </c>
    </row>
    <row r="3" spans="1:59">
      <c r="A3" s="1" t="s">
        <v>0</v>
      </c>
      <c r="B3" s="4" t="s">
        <v>209</v>
      </c>
      <c r="C3" s="8">
        <v>1086.7447366449096</v>
      </c>
      <c r="D3" s="5">
        <v>1037.2636591853161</v>
      </c>
      <c r="E3" s="5">
        <v>1017.0601614640627</v>
      </c>
      <c r="F3" s="5">
        <v>1078.6247348505606</v>
      </c>
      <c r="G3" s="5">
        <v>572.17910854539514</v>
      </c>
      <c r="H3" s="5">
        <v>602.84871552429615</v>
      </c>
      <c r="I3" s="5">
        <v>686.81973801320873</v>
      </c>
      <c r="J3" s="5">
        <v>622.49195646647252</v>
      </c>
      <c r="K3" s="5">
        <v>637.61877292135671</v>
      </c>
      <c r="L3" s="5">
        <v>603.69248468067849</v>
      </c>
      <c r="M3" s="5">
        <v>542.50035279839449</v>
      </c>
      <c r="N3" s="5">
        <v>655.60218756780989</v>
      </c>
      <c r="O3" s="5">
        <v>611.61087158687008</v>
      </c>
      <c r="P3" s="5">
        <v>664.54636212597518</v>
      </c>
      <c r="Q3" s="5">
        <v>665.00179986097237</v>
      </c>
      <c r="R3" s="9">
        <v>688.22811997061694</v>
      </c>
      <c r="S3" s="1">
        <v>1213.930308239411</v>
      </c>
      <c r="T3" s="1">
        <v>1267.0798944340199</v>
      </c>
      <c r="U3" s="1">
        <v>1314.8502981036947</v>
      </c>
      <c r="V3" s="1">
        <v>1307.8823651157991</v>
      </c>
      <c r="W3" s="1">
        <v>696.03779708576837</v>
      </c>
      <c r="X3" s="1">
        <v>702.59550753102701</v>
      </c>
      <c r="Y3" s="1">
        <v>686.41249774527512</v>
      </c>
      <c r="Z3" s="1">
        <v>640.88995078593439</v>
      </c>
      <c r="AA3" s="1">
        <v>446.54216560135251</v>
      </c>
      <c r="AB3" s="1">
        <v>488.31902311064363</v>
      </c>
      <c r="AC3" s="1">
        <v>446.59717377108478</v>
      </c>
      <c r="AD3" s="1">
        <v>443.80063759424928</v>
      </c>
      <c r="AE3" s="1">
        <v>385.08543640663999</v>
      </c>
      <c r="AF3" s="1">
        <v>357.30097007631838</v>
      </c>
      <c r="AG3" s="1">
        <v>430.96874600588154</v>
      </c>
      <c r="AH3" s="1">
        <v>387.89948543792036</v>
      </c>
      <c r="AI3" s="8">
        <v>1227.7138601016682</v>
      </c>
      <c r="AJ3" s="5">
        <v>1219.5008905604086</v>
      </c>
      <c r="AK3" s="5">
        <v>1229.5804541871953</v>
      </c>
      <c r="AL3" s="5">
        <v>1126.4761708845499</v>
      </c>
      <c r="AM3" s="5">
        <v>1135.3562132756927</v>
      </c>
      <c r="AN3" s="5">
        <v>1207.6697637911334</v>
      </c>
      <c r="AO3" s="5">
        <v>1275.1825970034088</v>
      </c>
      <c r="AP3" s="5">
        <v>1123.5068120724882</v>
      </c>
      <c r="AQ3" s="5">
        <v>825.49381543368941</v>
      </c>
      <c r="AR3" s="5">
        <v>752.92468751063961</v>
      </c>
      <c r="AS3" s="5">
        <v>846.54280749544716</v>
      </c>
      <c r="AT3" s="5">
        <v>828.09699543726833</v>
      </c>
      <c r="AU3" s="5">
        <v>857.59799452864729</v>
      </c>
      <c r="AV3" s="5">
        <v>771.12326552741183</v>
      </c>
      <c r="AW3" s="5">
        <v>755.37091710448169</v>
      </c>
      <c r="AX3" s="9">
        <v>765.31062281449408</v>
      </c>
      <c r="AY3" s="3">
        <v>0.70334621198500491</v>
      </c>
      <c r="AZ3" s="3">
        <v>0.53766417304165393</v>
      </c>
      <c r="BA3" s="3">
        <v>0.77918575226549402</v>
      </c>
      <c r="BB3" s="22">
        <v>5.1026692155380367E-2</v>
      </c>
      <c r="BC3" s="24">
        <v>0.18813044643533558</v>
      </c>
      <c r="BD3" s="24">
        <v>4.5327558519176803E-2</v>
      </c>
      <c r="BE3" s="24">
        <v>0.53314593006971178</v>
      </c>
      <c r="BF3" s="21">
        <v>0.76510539843994163</v>
      </c>
      <c r="BG3" s="9">
        <v>0.42091908784702442</v>
      </c>
    </row>
    <row r="4" spans="1:59">
      <c r="A4" s="1" t="s">
        <v>1</v>
      </c>
      <c r="B4" s="4" t="s">
        <v>210</v>
      </c>
      <c r="C4" s="8">
        <v>12560.164419207769</v>
      </c>
      <c r="D4" s="5">
        <v>10694.699744228361</v>
      </c>
      <c r="E4" s="5">
        <v>11081.491978002881</v>
      </c>
      <c r="F4" s="5">
        <v>12109.846143222156</v>
      </c>
      <c r="G4" s="5">
        <v>9135.0886632158144</v>
      </c>
      <c r="H4" s="5">
        <v>9529.846952463904</v>
      </c>
      <c r="I4" s="5">
        <v>9733.8676365755236</v>
      </c>
      <c r="J4" s="5">
        <v>9530.8404035558033</v>
      </c>
      <c r="K4" s="5">
        <v>10182.083972951485</v>
      </c>
      <c r="L4" s="5">
        <v>10658.83676012795</v>
      </c>
      <c r="M4" s="5">
        <v>9438.6080292462339</v>
      </c>
      <c r="N4" s="5">
        <v>10148.587800431116</v>
      </c>
      <c r="O4" s="5">
        <v>9025.9930958026307</v>
      </c>
      <c r="P4" s="5">
        <v>9363.5069501837388</v>
      </c>
      <c r="Q4" s="5">
        <v>10110.290849999512</v>
      </c>
      <c r="R4" s="9">
        <v>9586.9875209740349</v>
      </c>
      <c r="S4" s="1">
        <v>12322.844595718401</v>
      </c>
      <c r="T4" s="1">
        <v>13875.360883748761</v>
      </c>
      <c r="U4" s="1">
        <v>14077.508270625396</v>
      </c>
      <c r="V4" s="1">
        <v>14461.926808074662</v>
      </c>
      <c r="W4" s="1">
        <v>10708.550025005687</v>
      </c>
      <c r="X4" s="1">
        <v>10277.825036517048</v>
      </c>
      <c r="Y4" s="1">
        <v>10008.247670894663</v>
      </c>
      <c r="Z4" s="1">
        <v>9484.834766004773</v>
      </c>
      <c r="AA4" s="1">
        <v>7425.5163968704865</v>
      </c>
      <c r="AB4" s="1">
        <v>7026.6509024272937</v>
      </c>
      <c r="AC4" s="1">
        <v>7466.2829516215825</v>
      </c>
      <c r="AD4" s="1">
        <v>6738.316975319799</v>
      </c>
      <c r="AE4" s="1">
        <v>6101.0301796286822</v>
      </c>
      <c r="AF4" s="1">
        <v>7114.4409965618634</v>
      </c>
      <c r="AG4" s="1">
        <v>6848.88363688558</v>
      </c>
      <c r="AH4" s="1">
        <v>6894.9377845731633</v>
      </c>
      <c r="AI4" s="8">
        <v>13729.333617374847</v>
      </c>
      <c r="AJ4" s="5">
        <v>12932.833286791756</v>
      </c>
      <c r="AK4" s="5">
        <v>13365.129046364387</v>
      </c>
      <c r="AL4" s="5">
        <v>12859.561958235156</v>
      </c>
      <c r="AM4" s="5">
        <v>16537.635957880662</v>
      </c>
      <c r="AN4" s="5">
        <v>16444.005957955767</v>
      </c>
      <c r="AO4" s="5">
        <v>17560.110995578027</v>
      </c>
      <c r="AP4" s="5">
        <v>15071.337843951667</v>
      </c>
      <c r="AQ4" s="5">
        <v>10466.378983762364</v>
      </c>
      <c r="AR4" s="5">
        <v>10476.006128102747</v>
      </c>
      <c r="AS4" s="5">
        <v>9338.6141572682918</v>
      </c>
      <c r="AT4" s="5">
        <v>9220.9282046247954</v>
      </c>
      <c r="AU4" s="5">
        <v>12159.795212219833</v>
      </c>
      <c r="AV4" s="5">
        <v>12371.301612622006</v>
      </c>
      <c r="AW4" s="5">
        <v>10519.359822274626</v>
      </c>
      <c r="AX4" s="9">
        <v>10626.872447952706</v>
      </c>
      <c r="AY4" s="3">
        <v>0.93226170450838008</v>
      </c>
      <c r="AZ4" s="3">
        <v>0.7136240726402735</v>
      </c>
      <c r="BA4" s="3">
        <v>0.79194940462103813</v>
      </c>
      <c r="BB4" s="22">
        <v>0.24144103354070359</v>
      </c>
      <c r="BC4" s="25">
        <v>0.90404165022400906</v>
      </c>
      <c r="BD4" s="25">
        <v>0.24045537899312439</v>
      </c>
      <c r="BE4" s="25">
        <v>0.40190502177422399</v>
      </c>
      <c r="BF4" s="21">
        <v>0.78876799243787532</v>
      </c>
      <c r="BG4" s="9">
        <v>0.37823958087359938</v>
      </c>
    </row>
    <row r="5" spans="1:59">
      <c r="A5" s="1" t="s">
        <v>2</v>
      </c>
      <c r="B5" s="4" t="s">
        <v>211</v>
      </c>
      <c r="C5" s="8">
        <v>39039.732834906783</v>
      </c>
      <c r="D5" s="5">
        <v>32515.151378025301</v>
      </c>
      <c r="E5" s="5">
        <v>34218.606931184186</v>
      </c>
      <c r="F5" s="5">
        <v>37379.264890979503</v>
      </c>
      <c r="G5" s="5">
        <v>38397.625712407556</v>
      </c>
      <c r="H5" s="5">
        <v>40651.269822535709</v>
      </c>
      <c r="I5" s="5">
        <v>43322.977090275883</v>
      </c>
      <c r="J5" s="5">
        <v>40010.33029816248</v>
      </c>
      <c r="K5" s="5">
        <v>42073.421866064105</v>
      </c>
      <c r="L5" s="5">
        <v>49298.001182489497</v>
      </c>
      <c r="M5" s="5">
        <v>41062.55085445135</v>
      </c>
      <c r="N5" s="5">
        <v>41386.987677821024</v>
      </c>
      <c r="O5" s="5">
        <v>37702.02406133242</v>
      </c>
      <c r="P5" s="5">
        <v>40206.124925839256</v>
      </c>
      <c r="Q5" s="5">
        <v>41745.445469557242</v>
      </c>
      <c r="R5" s="9">
        <v>40072.461975090278</v>
      </c>
      <c r="S5" s="1">
        <v>33852.957630732977</v>
      </c>
      <c r="T5" s="1">
        <v>36438.110511580693</v>
      </c>
      <c r="U5" s="1">
        <v>34266.953741896083</v>
      </c>
      <c r="V5" s="1">
        <v>36561.427495255033</v>
      </c>
      <c r="W5" s="1">
        <v>46395.62129696014</v>
      </c>
      <c r="X5" s="1">
        <v>38895.580730526322</v>
      </c>
      <c r="Y5" s="1">
        <v>39063.987532898747</v>
      </c>
      <c r="Z5" s="1">
        <v>38320.620708247574</v>
      </c>
      <c r="AA5" s="1">
        <v>37125.709612649356</v>
      </c>
      <c r="AB5" s="1">
        <v>31751.369525766269</v>
      </c>
      <c r="AC5" s="1">
        <v>32599.505770395332</v>
      </c>
      <c r="AD5" s="1">
        <v>31174.976567050446</v>
      </c>
      <c r="AE5" s="1">
        <v>31595.518952026076</v>
      </c>
      <c r="AF5" s="1">
        <v>33233.569724866953</v>
      </c>
      <c r="AG5" s="1">
        <v>32422.594379075923</v>
      </c>
      <c r="AH5" s="1">
        <v>32604.530146688718</v>
      </c>
      <c r="AI5" s="8">
        <v>34665.880117013316</v>
      </c>
      <c r="AJ5" s="5">
        <v>33401.768102097034</v>
      </c>
      <c r="AK5" s="5">
        <v>32626.770599231695</v>
      </c>
      <c r="AL5" s="5">
        <v>28214.06444760289</v>
      </c>
      <c r="AM5" s="5">
        <v>62073.791478272993</v>
      </c>
      <c r="AN5" s="5">
        <v>56899.091395108022</v>
      </c>
      <c r="AO5" s="5">
        <v>61565.8032418601</v>
      </c>
      <c r="AP5" s="5">
        <v>51899.931178047314</v>
      </c>
      <c r="AQ5" s="5">
        <v>44906.369332983333</v>
      </c>
      <c r="AR5" s="5">
        <v>43284.973591026508</v>
      </c>
      <c r="AS5" s="5">
        <v>39244.665028193209</v>
      </c>
      <c r="AT5" s="5">
        <v>36717.939874675176</v>
      </c>
      <c r="AU5" s="5">
        <v>51152.424152278909</v>
      </c>
      <c r="AV5" s="5">
        <v>53087.079074274661</v>
      </c>
      <c r="AW5" s="5">
        <v>44720.03382895721</v>
      </c>
      <c r="AX5" s="9">
        <v>44021.637153871168</v>
      </c>
      <c r="AY5" s="3">
        <v>1.3634032314477587</v>
      </c>
      <c r="AZ5" s="3">
        <v>1.1425478805616891</v>
      </c>
      <c r="BA5" s="3">
        <v>0.86403447907021969</v>
      </c>
      <c r="BB5" s="23">
        <v>0.26383780221819697</v>
      </c>
      <c r="BC5" s="25">
        <v>0.24241943193664808</v>
      </c>
      <c r="BD5" s="25">
        <v>0.76521393960431039</v>
      </c>
      <c r="BE5" s="25">
        <v>0.54581386003163923</v>
      </c>
      <c r="BF5" s="21">
        <v>0.87071329941864362</v>
      </c>
      <c r="BG5" s="9">
        <v>0.40136162226749095</v>
      </c>
    </row>
    <row r="6" spans="1:59">
      <c r="A6" s="1" t="s">
        <v>3</v>
      </c>
      <c r="B6" s="4" t="s">
        <v>212</v>
      </c>
      <c r="C6" s="8">
        <v>34200.794913027807</v>
      </c>
      <c r="D6" s="5">
        <v>31444.0895251984</v>
      </c>
      <c r="E6" s="5">
        <v>31895.803391047819</v>
      </c>
      <c r="F6" s="5">
        <v>32970.603469147485</v>
      </c>
      <c r="G6" s="5">
        <v>55621.398891728473</v>
      </c>
      <c r="H6" s="5">
        <v>62402.397766693699</v>
      </c>
      <c r="I6" s="5">
        <v>54573.774264566076</v>
      </c>
      <c r="J6" s="5">
        <v>56085.046034374296</v>
      </c>
      <c r="K6" s="5">
        <v>77292.865215626371</v>
      </c>
      <c r="L6" s="5">
        <v>99994.916425627831</v>
      </c>
      <c r="M6" s="5">
        <v>78281.222080064617</v>
      </c>
      <c r="N6" s="5">
        <v>87806.04397087796</v>
      </c>
      <c r="O6" s="5">
        <v>64754.392787250472</v>
      </c>
      <c r="P6" s="5">
        <v>64313.457768739332</v>
      </c>
      <c r="Q6" s="5">
        <v>64676.817874638116</v>
      </c>
      <c r="R6" s="9">
        <v>65801.645422211834</v>
      </c>
      <c r="S6" s="1">
        <v>27628.246099403994</v>
      </c>
      <c r="T6" s="1">
        <v>32383.536743461205</v>
      </c>
      <c r="U6" s="1">
        <v>28723.165200725613</v>
      </c>
      <c r="V6" s="1">
        <v>30309.221865690819</v>
      </c>
      <c r="W6" s="1">
        <v>64633.034520235524</v>
      </c>
      <c r="X6" s="1">
        <v>55069.331913615766</v>
      </c>
      <c r="Y6" s="1">
        <v>55724.747973332545</v>
      </c>
      <c r="Z6" s="1">
        <v>49821.574865752744</v>
      </c>
      <c r="AA6" s="1">
        <v>61149.239857738212</v>
      </c>
      <c r="AB6" s="1">
        <v>56804.423311096085</v>
      </c>
      <c r="AC6" s="1">
        <v>62272.180699389239</v>
      </c>
      <c r="AD6" s="1">
        <v>51032.025256603978</v>
      </c>
      <c r="AE6" s="1">
        <v>53267.936019006913</v>
      </c>
      <c r="AF6" s="1">
        <v>55955.778683934637</v>
      </c>
      <c r="AG6" s="1">
        <v>46307.083396349342</v>
      </c>
      <c r="AH6" s="1">
        <v>55233.998932841176</v>
      </c>
      <c r="AI6" s="8">
        <v>34166.930453406159</v>
      </c>
      <c r="AJ6" s="5">
        <v>32606.62484197499</v>
      </c>
      <c r="AK6" s="5">
        <v>31780.828625007627</v>
      </c>
      <c r="AL6" s="5">
        <v>30726.825771265248</v>
      </c>
      <c r="AM6" s="5">
        <v>84299.120258231109</v>
      </c>
      <c r="AN6" s="5">
        <v>79838.517881894964</v>
      </c>
      <c r="AO6" s="5">
        <v>86558.176273542398</v>
      </c>
      <c r="AP6" s="5">
        <v>70376.62562656618</v>
      </c>
      <c r="AQ6" s="5">
        <v>80570.100212622885</v>
      </c>
      <c r="AR6" s="5">
        <v>75126.188197017706</v>
      </c>
      <c r="AS6" s="5">
        <v>73028.755904821839</v>
      </c>
      <c r="AT6" s="5">
        <v>69256.583269066818</v>
      </c>
      <c r="AU6" s="5">
        <v>79573.563507107843</v>
      </c>
      <c r="AV6" s="5">
        <v>82107.998523641494</v>
      </c>
      <c r="AW6" s="5">
        <v>64203.640887429618</v>
      </c>
      <c r="AX6" s="9">
        <v>66242.211864371973</v>
      </c>
      <c r="AY6" s="3">
        <v>2.0426230636521168</v>
      </c>
      <c r="AZ6" s="3">
        <v>2.2928439122343338</v>
      </c>
      <c r="BA6" s="3">
        <v>1.1520985422247079</v>
      </c>
      <c r="BB6" s="23">
        <v>4.2148701616091149E-3</v>
      </c>
      <c r="BC6" s="25">
        <v>1.28239417797269E-2</v>
      </c>
      <c r="BD6" s="25">
        <v>4.5678906046702217E-3</v>
      </c>
      <c r="BE6" s="25">
        <v>0.5932977839043051</v>
      </c>
      <c r="BF6" s="21">
        <v>0.99350338827874507</v>
      </c>
      <c r="BG6" s="9">
        <v>0.96540380826316008</v>
      </c>
    </row>
    <row r="7" spans="1:59">
      <c r="A7" s="1" t="s">
        <v>4</v>
      </c>
      <c r="B7" s="4" t="s">
        <v>213</v>
      </c>
      <c r="C7" s="8">
        <v>1154.2966851748463</v>
      </c>
      <c r="D7" s="5">
        <v>983.41157599399742</v>
      </c>
      <c r="E7" s="5">
        <v>894.49445170684282</v>
      </c>
      <c r="F7" s="5">
        <v>929.82221314962374</v>
      </c>
      <c r="G7" s="5">
        <v>2536.0325893762983</v>
      </c>
      <c r="H7" s="5">
        <v>2713.7540325350442</v>
      </c>
      <c r="I7" s="5">
        <v>2774.2435618369495</v>
      </c>
      <c r="J7" s="5">
        <v>2481.9934270132198</v>
      </c>
      <c r="K7" s="5">
        <v>2776.0300144778685</v>
      </c>
      <c r="L7" s="5">
        <v>3344.2277996470361</v>
      </c>
      <c r="M7" s="5">
        <v>2662.2659400669713</v>
      </c>
      <c r="N7" s="5">
        <v>2777.5074467025952</v>
      </c>
      <c r="O7" s="5">
        <v>3690.6281064417599</v>
      </c>
      <c r="P7" s="5">
        <v>3514.447321021401</v>
      </c>
      <c r="Q7" s="5">
        <v>3443.6573117346543</v>
      </c>
      <c r="R7" s="9">
        <v>3910.8641365562603</v>
      </c>
      <c r="S7" s="1">
        <v>945.02203105112505</v>
      </c>
      <c r="T7" s="1">
        <v>1057.6759137698368</v>
      </c>
      <c r="U7" s="1">
        <v>899.44971561969544</v>
      </c>
      <c r="V7" s="1">
        <v>989.60326174629608</v>
      </c>
      <c r="W7" s="1">
        <v>2646.9024017809288</v>
      </c>
      <c r="X7" s="1">
        <v>2289.6888380446503</v>
      </c>
      <c r="Y7" s="1">
        <v>2261.3334989951281</v>
      </c>
      <c r="Z7" s="1">
        <v>2207.6151173094581</v>
      </c>
      <c r="AA7" s="1">
        <v>2412.2727395583506</v>
      </c>
      <c r="AB7" s="1">
        <v>1929.3132763510466</v>
      </c>
      <c r="AC7" s="1">
        <v>2212.2326220680861</v>
      </c>
      <c r="AD7" s="1">
        <v>1878.9743904302493</v>
      </c>
      <c r="AE7" s="1">
        <v>2739.3787270567336</v>
      </c>
      <c r="AF7" s="1">
        <v>2625.9838519583463</v>
      </c>
      <c r="AG7" s="1">
        <v>2069.9750622210254</v>
      </c>
      <c r="AH7" s="1">
        <v>2676.3846913957886</v>
      </c>
      <c r="AI7" s="8">
        <v>1272.1223532851216</v>
      </c>
      <c r="AJ7" s="5">
        <v>1436.8230952446793</v>
      </c>
      <c r="AK7" s="5">
        <v>1137.5478894778284</v>
      </c>
      <c r="AL7" s="5">
        <v>1097.7368035254353</v>
      </c>
      <c r="AM7" s="5">
        <v>3709.8970751416318</v>
      </c>
      <c r="AN7" s="5">
        <v>3811.3346349086319</v>
      </c>
      <c r="AO7" s="5">
        <v>3915.8651595799056</v>
      </c>
      <c r="AP7" s="5">
        <v>3087.1956049690025</v>
      </c>
      <c r="AQ7" s="5">
        <v>3993.8731714456949</v>
      </c>
      <c r="AR7" s="5">
        <v>3188.4553057549733</v>
      </c>
      <c r="AS7" s="5">
        <v>3471.7718331867395</v>
      </c>
      <c r="AT7" s="5">
        <v>2984.7482392331699</v>
      </c>
      <c r="AU7" s="5">
        <v>4634.5231957778715</v>
      </c>
      <c r="AV7" s="5">
        <v>4419.4641118474292</v>
      </c>
      <c r="AW7" s="5">
        <v>3661.397328343508</v>
      </c>
      <c r="AX7" s="9">
        <v>3760.7847825664207</v>
      </c>
      <c r="AY7" s="3">
        <v>2.6686979239523949</v>
      </c>
      <c r="AZ7" s="3">
        <v>2.6143613391608365</v>
      </c>
      <c r="BA7" s="3">
        <v>0.97864613464802186</v>
      </c>
      <c r="BB7" s="23">
        <v>5.6859635444052087E-4</v>
      </c>
      <c r="BC7" s="25">
        <v>9.0617080915589288E-4</v>
      </c>
      <c r="BD7" s="25">
        <v>1.0833768850310177E-3</v>
      </c>
      <c r="BE7" s="25">
        <v>0.97052761504340856</v>
      </c>
      <c r="BF7" s="21">
        <v>1.1984339526185039</v>
      </c>
      <c r="BG7" s="9">
        <v>0.29707373987348812</v>
      </c>
    </row>
    <row r="8" spans="1:59">
      <c r="A8" s="1" t="s">
        <v>5</v>
      </c>
      <c r="B8" s="4" t="s">
        <v>214</v>
      </c>
      <c r="C8" s="8">
        <v>8466.7121609145288</v>
      </c>
      <c r="D8" s="5">
        <v>8232.6643769558559</v>
      </c>
      <c r="E8" s="5">
        <v>8637.858755530784</v>
      </c>
      <c r="F8" s="5">
        <v>8567.1118253514051</v>
      </c>
      <c r="G8" s="5">
        <v>6061.4433887671776</v>
      </c>
      <c r="H8" s="5">
        <v>5823.6361438950744</v>
      </c>
      <c r="I8" s="5">
        <v>6336.9502328682738</v>
      </c>
      <c r="J8" s="5">
        <v>6940.1721910443857</v>
      </c>
      <c r="K8" s="5">
        <v>5104.7792645376385</v>
      </c>
      <c r="L8" s="5">
        <v>5222.0671394524297</v>
      </c>
      <c r="M8" s="5">
        <v>5381.9276620669416</v>
      </c>
      <c r="N8" s="5">
        <v>5233.6505136829337</v>
      </c>
      <c r="O8" s="5">
        <v>5858.0809847028204</v>
      </c>
      <c r="P8" s="5">
        <v>6444.0728440741968</v>
      </c>
      <c r="Q8" s="5">
        <v>6366.2427699587715</v>
      </c>
      <c r="R8" s="9">
        <v>6857.1203826485471</v>
      </c>
      <c r="S8" s="1">
        <v>9051.0263445526616</v>
      </c>
      <c r="T8" s="1">
        <v>9441.1856199132835</v>
      </c>
      <c r="U8" s="1">
        <v>10000.450302235144</v>
      </c>
      <c r="V8" s="1">
        <v>9900.71818905482</v>
      </c>
      <c r="W8" s="1">
        <v>7373.4275092679909</v>
      </c>
      <c r="X8" s="1">
        <v>6955.4567179117012</v>
      </c>
      <c r="Y8" s="1">
        <v>6975.4091693773207</v>
      </c>
      <c r="Z8" s="1">
        <v>6968.2161497133893</v>
      </c>
      <c r="AA8" s="1">
        <v>5586.4945485143562</v>
      </c>
      <c r="AB8" s="1">
        <v>5848.2248722192298</v>
      </c>
      <c r="AC8" s="1">
        <v>5808.9451689065299</v>
      </c>
      <c r="AD8" s="1">
        <v>5313.439878080977</v>
      </c>
      <c r="AE8" s="1">
        <v>6214.5661038860562</v>
      </c>
      <c r="AF8" s="1">
        <v>7527.9430032267155</v>
      </c>
      <c r="AG8" s="1">
        <v>7338.4396795427929</v>
      </c>
      <c r="AH8" s="1">
        <v>7449.8407947408696</v>
      </c>
      <c r="AI8" s="8">
        <v>7254.5558950722143</v>
      </c>
      <c r="AJ8" s="5">
        <v>7786.9824737051349</v>
      </c>
      <c r="AK8" s="5">
        <v>7986.2030914719026</v>
      </c>
      <c r="AL8" s="5">
        <v>6625.1870051255082</v>
      </c>
      <c r="AM8" s="5">
        <v>6453.1193461309995</v>
      </c>
      <c r="AN8" s="5">
        <v>6276.1946222820507</v>
      </c>
      <c r="AO8" s="5">
        <v>7346.470138767887</v>
      </c>
      <c r="AP8" s="5">
        <v>5705.0134751389396</v>
      </c>
      <c r="AQ8" s="5">
        <v>3423.0362750484096</v>
      </c>
      <c r="AR8" s="5">
        <v>4005.6785716484683</v>
      </c>
      <c r="AS8" s="5">
        <v>3215.1264482280835</v>
      </c>
      <c r="AT8" s="5">
        <v>3439.9881093716149</v>
      </c>
      <c r="AU8" s="5">
        <v>6528.3428381838548</v>
      </c>
      <c r="AV8" s="5">
        <v>6115.2551798273071</v>
      </c>
      <c r="AW8" s="5">
        <v>5630.5157408166406</v>
      </c>
      <c r="AX8" s="9">
        <v>5928.2385725997183</v>
      </c>
      <c r="AY8" s="3">
        <v>0.78265371716684606</v>
      </c>
      <c r="AZ8" s="3">
        <v>0.5600576903498381</v>
      </c>
      <c r="BA8" s="3">
        <v>0.72547809386619122</v>
      </c>
      <c r="BB8" s="23">
        <v>4.1725314537875841E-3</v>
      </c>
      <c r="BC8" s="25">
        <v>7.3185399442041388E-2</v>
      </c>
      <c r="BD8" s="25">
        <v>3.3583468247200265E-3</v>
      </c>
      <c r="BE8" s="25">
        <v>6.7299003936963198E-2</v>
      </c>
      <c r="BF8" s="21">
        <v>0.98744955991207906</v>
      </c>
      <c r="BG8" s="9">
        <v>0.78720027210920285</v>
      </c>
    </row>
    <row r="9" spans="1:59">
      <c r="A9" s="1" t="s">
        <v>6</v>
      </c>
      <c r="B9" s="4" t="s">
        <v>215</v>
      </c>
      <c r="C9" s="8">
        <v>4865.1491919719383</v>
      </c>
      <c r="D9" s="5">
        <v>4762.7878225589211</v>
      </c>
      <c r="E9" s="5">
        <v>4393.6329734120836</v>
      </c>
      <c r="F9" s="5">
        <v>4302.5241974551664</v>
      </c>
      <c r="G9" s="5">
        <v>2190.8179662812286</v>
      </c>
      <c r="H9" s="5">
        <v>2745.2300013934496</v>
      </c>
      <c r="I9" s="5">
        <v>2783.05318245538</v>
      </c>
      <c r="J9" s="5">
        <v>2718.7108581228117</v>
      </c>
      <c r="K9" s="5">
        <v>2085.2703588242639</v>
      </c>
      <c r="L9" s="5">
        <v>2399.1814181978311</v>
      </c>
      <c r="M9" s="5">
        <v>2137.3363206816457</v>
      </c>
      <c r="N9" s="5">
        <v>2235.3746221928614</v>
      </c>
      <c r="O9" s="5">
        <v>2806.7812914213432</v>
      </c>
      <c r="P9" s="5">
        <v>2899.9841099279884</v>
      </c>
      <c r="Q9" s="5">
        <v>2904.4477183431982</v>
      </c>
      <c r="R9" s="9">
        <v>2671.3676414503152</v>
      </c>
      <c r="S9" s="1">
        <v>5561.1613488081903</v>
      </c>
      <c r="T9" s="1">
        <v>6299.3831198138223</v>
      </c>
      <c r="U9" s="1">
        <v>5702.3547673873609</v>
      </c>
      <c r="V9" s="1">
        <v>6010.6296804695694</v>
      </c>
      <c r="W9" s="1">
        <v>3705.8005708681007</v>
      </c>
      <c r="X9" s="1">
        <v>3583.3238640647032</v>
      </c>
      <c r="Y9" s="1">
        <v>3313.1395284480832</v>
      </c>
      <c r="Z9" s="1">
        <v>3481.9123883573161</v>
      </c>
      <c r="AA9" s="1">
        <v>2375.883223863008</v>
      </c>
      <c r="AB9" s="1">
        <v>2237.3259734823828</v>
      </c>
      <c r="AC9" s="1">
        <v>2526.7217244563763</v>
      </c>
      <c r="AD9" s="1">
        <v>1925.2745336786827</v>
      </c>
      <c r="AE9" s="1">
        <v>2245.9806513308963</v>
      </c>
      <c r="AF9" s="1">
        <v>2561.525627396451</v>
      </c>
      <c r="AG9" s="1">
        <v>2223.3475728857629</v>
      </c>
      <c r="AH9" s="1">
        <v>2280.8861311689266</v>
      </c>
      <c r="AI9" s="8">
        <v>6442.0462083134207</v>
      </c>
      <c r="AJ9" s="5">
        <v>6142.1465708976157</v>
      </c>
      <c r="AK9" s="5">
        <v>6647.4055566921106</v>
      </c>
      <c r="AL9" s="5">
        <v>5489.8502256052161</v>
      </c>
      <c r="AM9" s="5">
        <v>5026.0108102079321</v>
      </c>
      <c r="AN9" s="5">
        <v>5143.3025603168571</v>
      </c>
      <c r="AO9" s="5">
        <v>5073.6905516544603</v>
      </c>
      <c r="AP9" s="5">
        <v>4232.0781441266699</v>
      </c>
      <c r="AQ9" s="5">
        <v>3035.5770934008442</v>
      </c>
      <c r="AR9" s="5">
        <v>2886.8357315404328</v>
      </c>
      <c r="AS9" s="5">
        <v>2848.0254628512198</v>
      </c>
      <c r="AT9" s="5">
        <v>2767.2743373117405</v>
      </c>
      <c r="AU9" s="5">
        <v>3778.4369048230828</v>
      </c>
      <c r="AV9" s="5">
        <v>3617.1015467730008</v>
      </c>
      <c r="AW9" s="5">
        <v>3078.2557712346338</v>
      </c>
      <c r="AX9" s="9">
        <v>3542.9696322544819</v>
      </c>
      <c r="AY9" s="3">
        <v>0.65162010672637594</v>
      </c>
      <c r="AZ9" s="3">
        <v>0.44487345522719851</v>
      </c>
      <c r="BA9" s="3">
        <v>0.69488146078287372</v>
      </c>
      <c r="BB9" s="23">
        <v>3.1354750393639474E-3</v>
      </c>
      <c r="BC9" s="25">
        <v>2.4269982429998116E-2</v>
      </c>
      <c r="BD9" s="25">
        <v>2.6587890582986384E-3</v>
      </c>
      <c r="BE9" s="25">
        <v>0.15362815737049101</v>
      </c>
      <c r="BF9" s="21">
        <v>0.82060355771779481</v>
      </c>
      <c r="BG9" s="9">
        <v>0.46427695754556547</v>
      </c>
    </row>
    <row r="10" spans="1:59">
      <c r="A10" s="1" t="s">
        <v>7</v>
      </c>
      <c r="B10" s="4" t="s">
        <v>216</v>
      </c>
      <c r="C10" s="8">
        <v>50448.030269268129</v>
      </c>
      <c r="D10" s="5">
        <v>44861.495605363809</v>
      </c>
      <c r="E10" s="5">
        <v>46197.720456269977</v>
      </c>
      <c r="F10" s="5">
        <v>46928.36372729695</v>
      </c>
      <c r="G10" s="5">
        <v>31249.941091608423</v>
      </c>
      <c r="H10" s="5">
        <v>36117.43060939273</v>
      </c>
      <c r="I10" s="5">
        <v>35136.269768986138</v>
      </c>
      <c r="J10" s="5">
        <v>33641.012338103043</v>
      </c>
      <c r="K10" s="5">
        <v>34339.344712314727</v>
      </c>
      <c r="L10" s="5">
        <v>37760.073073804691</v>
      </c>
      <c r="M10" s="5">
        <v>32300.985692057322</v>
      </c>
      <c r="N10" s="5">
        <v>37293.055484731449</v>
      </c>
      <c r="O10" s="5">
        <v>28927.327651268155</v>
      </c>
      <c r="P10" s="5">
        <v>33030.480017026966</v>
      </c>
      <c r="Q10" s="5">
        <v>32972.965592647932</v>
      </c>
      <c r="R10" s="9">
        <v>33657.392826000243</v>
      </c>
      <c r="S10" s="1">
        <v>58390.97058303946</v>
      </c>
      <c r="T10" s="1">
        <v>64452.615674935783</v>
      </c>
      <c r="U10" s="1">
        <v>62349.775748198677</v>
      </c>
      <c r="V10" s="1">
        <v>65094.629322668348</v>
      </c>
      <c r="W10" s="1">
        <v>45838.530538516199</v>
      </c>
      <c r="X10" s="1">
        <v>39598.850301995117</v>
      </c>
      <c r="Y10" s="1">
        <v>40696.298670903729</v>
      </c>
      <c r="Z10" s="1">
        <v>37940.753830620932</v>
      </c>
      <c r="AA10" s="1">
        <v>37383.785642592789</v>
      </c>
      <c r="AB10" s="1">
        <v>35608.31948330639</v>
      </c>
      <c r="AC10" s="1">
        <v>35756.684481443306</v>
      </c>
      <c r="AD10" s="1">
        <v>32522.258956298265</v>
      </c>
      <c r="AE10" s="1">
        <v>33235.190593002124</v>
      </c>
      <c r="AF10" s="1">
        <v>35424.896160586708</v>
      </c>
      <c r="AG10" s="1">
        <v>30187.169006978314</v>
      </c>
      <c r="AH10" s="1">
        <v>34441.138954449903</v>
      </c>
      <c r="AI10" s="8">
        <v>63271.945701470228</v>
      </c>
      <c r="AJ10" s="5">
        <v>62592.680567299351</v>
      </c>
      <c r="AK10" s="5">
        <v>63083.643293156601</v>
      </c>
      <c r="AL10" s="5">
        <v>55682.937929274318</v>
      </c>
      <c r="AM10" s="5">
        <v>57703.750945186701</v>
      </c>
      <c r="AN10" s="5">
        <v>50143.788487348225</v>
      </c>
      <c r="AO10" s="5">
        <v>55775.102243316964</v>
      </c>
      <c r="AP10" s="5">
        <v>49736.477297224941</v>
      </c>
      <c r="AQ10" s="5">
        <v>41128.809475291579</v>
      </c>
      <c r="AR10" s="5">
        <v>37115.878211146708</v>
      </c>
      <c r="AS10" s="5">
        <v>36195.257743203249</v>
      </c>
      <c r="AT10" s="5">
        <v>35687.455338730324</v>
      </c>
      <c r="AU10" s="5">
        <v>43978.968286432442</v>
      </c>
      <c r="AV10" s="5">
        <v>49223.855836428353</v>
      </c>
      <c r="AW10" s="5">
        <v>40108.982218159988</v>
      </c>
      <c r="AX10" s="9">
        <v>41621.781391625555</v>
      </c>
      <c r="AY10" s="3">
        <v>0.75006952450004205</v>
      </c>
      <c r="AZ10" s="3">
        <v>0.64335631774488744</v>
      </c>
      <c r="BA10" s="3">
        <v>0.86847062654851515</v>
      </c>
      <c r="BB10" s="23">
        <v>2.8604460942536113E-2</v>
      </c>
      <c r="BC10" s="25">
        <v>9.9595493670317614E-2</v>
      </c>
      <c r="BD10" s="25">
        <v>2.6566393694557267E-2</v>
      </c>
      <c r="BE10" s="25">
        <v>0.56156495846304055</v>
      </c>
      <c r="BF10" s="21">
        <v>0.85892137620811881</v>
      </c>
      <c r="BG10" s="9">
        <v>0.366411738810768</v>
      </c>
    </row>
    <row r="11" spans="1:59">
      <c r="A11" s="1" t="s">
        <v>8</v>
      </c>
      <c r="B11" s="4" t="s">
        <v>217</v>
      </c>
      <c r="C11" s="8">
        <v>197933.21540308121</v>
      </c>
      <c r="D11" s="5">
        <v>176386.40757514865</v>
      </c>
      <c r="E11" s="5">
        <v>175002.65466763766</v>
      </c>
      <c r="F11" s="5">
        <v>195685.14687088103</v>
      </c>
      <c r="G11" s="5">
        <v>167734.58491856907</v>
      </c>
      <c r="H11" s="5">
        <v>188049.43039900481</v>
      </c>
      <c r="I11" s="5">
        <v>175829.17143506574</v>
      </c>
      <c r="J11" s="5">
        <v>170549.24834836289</v>
      </c>
      <c r="K11" s="5">
        <v>205655.51496365151</v>
      </c>
      <c r="L11" s="5">
        <v>234767.29273387796</v>
      </c>
      <c r="M11" s="5">
        <v>200409.56852921782</v>
      </c>
      <c r="N11" s="5">
        <v>208507.30261051713</v>
      </c>
      <c r="O11" s="5">
        <v>189160.94936149544</v>
      </c>
      <c r="P11" s="5">
        <v>191672.35037786726</v>
      </c>
      <c r="Q11" s="5">
        <v>191739.50175739941</v>
      </c>
      <c r="R11" s="9">
        <v>185321.68816380014</v>
      </c>
      <c r="S11" s="1">
        <v>221679.89563106789</v>
      </c>
      <c r="T11" s="1">
        <v>222198.06875231169</v>
      </c>
      <c r="U11" s="1">
        <v>227511.04663057387</v>
      </c>
      <c r="V11" s="1">
        <v>229718.63571375152</v>
      </c>
      <c r="W11" s="1">
        <v>235704.82026089216</v>
      </c>
      <c r="X11" s="1">
        <v>210044.63307772297</v>
      </c>
      <c r="Y11" s="1">
        <v>194773.99322995145</v>
      </c>
      <c r="Z11" s="1">
        <v>193580.2627911203</v>
      </c>
      <c r="AA11" s="1">
        <v>193100.96208956023</v>
      </c>
      <c r="AB11" s="1">
        <v>184850.57303991931</v>
      </c>
      <c r="AC11" s="1">
        <v>190244.50643846722</v>
      </c>
      <c r="AD11" s="1">
        <v>168481.04511596463</v>
      </c>
      <c r="AE11" s="1">
        <v>201264.03837741731</v>
      </c>
      <c r="AF11" s="1">
        <v>213584.9873853912</v>
      </c>
      <c r="AG11" s="1">
        <v>198144.32022147931</v>
      </c>
      <c r="AH11" s="1">
        <v>211479.26576830036</v>
      </c>
      <c r="AI11" s="8">
        <v>229423.7270414404</v>
      </c>
      <c r="AJ11" s="5">
        <v>221996.16567252565</v>
      </c>
      <c r="AK11" s="5">
        <v>217578.31627501865</v>
      </c>
      <c r="AL11" s="5">
        <v>195099.58437731824</v>
      </c>
      <c r="AM11" s="5">
        <v>278206.52187909465</v>
      </c>
      <c r="AN11" s="5">
        <v>260576.59283397457</v>
      </c>
      <c r="AO11" s="5">
        <v>286924.09146113769</v>
      </c>
      <c r="AP11" s="5">
        <v>240792.1852409163</v>
      </c>
      <c r="AQ11" s="5">
        <v>242957.73433016479</v>
      </c>
      <c r="AR11" s="5">
        <v>209839.13927934959</v>
      </c>
      <c r="AS11" s="5">
        <v>206515.26176998165</v>
      </c>
      <c r="AT11" s="5">
        <v>187922.05728607436</v>
      </c>
      <c r="AU11" s="5">
        <v>286415.91350136325</v>
      </c>
      <c r="AV11" s="5">
        <v>287773.64516146283</v>
      </c>
      <c r="AW11" s="5">
        <v>240905.37508087503</v>
      </c>
      <c r="AX11" s="9">
        <v>243308.122136441</v>
      </c>
      <c r="AY11" s="3">
        <v>1.0341226034793312</v>
      </c>
      <c r="AZ11" s="3">
        <v>0.97935000190676325</v>
      </c>
      <c r="BA11" s="3">
        <v>0.96240278672227253</v>
      </c>
      <c r="BB11" s="23">
        <v>0.90198432431797637</v>
      </c>
      <c r="BC11" s="25">
        <v>0.95724357741813104</v>
      </c>
      <c r="BD11" s="25">
        <v>0.98404902253050475</v>
      </c>
      <c r="BE11" s="25">
        <v>0.89468313702399693</v>
      </c>
      <c r="BF11" s="21">
        <v>1.020077959135316</v>
      </c>
      <c r="BG11" s="9">
        <v>0.88138442222471247</v>
      </c>
    </row>
    <row r="12" spans="1:59">
      <c r="A12" s="1" t="s">
        <v>9</v>
      </c>
      <c r="B12" s="4" t="s">
        <v>218</v>
      </c>
      <c r="C12" s="8">
        <v>184891.27766198519</v>
      </c>
      <c r="D12" s="5">
        <v>162325.69581403426</v>
      </c>
      <c r="E12" s="5">
        <v>155473.82787485377</v>
      </c>
      <c r="F12" s="5">
        <v>173357.69621060739</v>
      </c>
      <c r="G12" s="5">
        <v>257380.31492076255</v>
      </c>
      <c r="H12" s="5">
        <v>280972.21516679</v>
      </c>
      <c r="I12" s="5">
        <v>251130.04308905179</v>
      </c>
      <c r="J12" s="5">
        <v>260728.38886851983</v>
      </c>
      <c r="K12" s="5">
        <v>259105.60761985762</v>
      </c>
      <c r="L12" s="5">
        <v>306650.9729261896</v>
      </c>
      <c r="M12" s="5">
        <v>246338.49776827602</v>
      </c>
      <c r="N12" s="5">
        <v>296326.75259175891</v>
      </c>
      <c r="O12" s="5">
        <v>327236.13189306</v>
      </c>
      <c r="P12" s="5">
        <v>310603.7392302574</v>
      </c>
      <c r="Q12" s="5">
        <v>352272.29134217516</v>
      </c>
      <c r="R12" s="9">
        <v>349326.13015542866</v>
      </c>
      <c r="S12" s="1">
        <v>188357.43450669703</v>
      </c>
      <c r="T12" s="1">
        <v>206446.89124090463</v>
      </c>
      <c r="U12" s="1">
        <v>192320.58490486513</v>
      </c>
      <c r="V12" s="1">
        <v>197289.74155596524</v>
      </c>
      <c r="W12" s="1">
        <v>326263.25595130341</v>
      </c>
      <c r="X12" s="1">
        <v>298758.4006451015</v>
      </c>
      <c r="Y12" s="1">
        <v>274966.29933540506</v>
      </c>
      <c r="Z12" s="1">
        <v>266909.42559974489</v>
      </c>
      <c r="AA12" s="1">
        <v>276400.38901910814</v>
      </c>
      <c r="AB12" s="1">
        <v>227211.15137395172</v>
      </c>
      <c r="AC12" s="1">
        <v>243275.10771711176</v>
      </c>
      <c r="AD12" s="1">
        <v>197674.34980742726</v>
      </c>
      <c r="AE12" s="1">
        <v>335964.76007354993</v>
      </c>
      <c r="AF12" s="1">
        <v>335878.48599231726</v>
      </c>
      <c r="AG12" s="1">
        <v>316258.1715947839</v>
      </c>
      <c r="AH12" s="1">
        <v>349491.75933880691</v>
      </c>
      <c r="AI12" s="8">
        <v>241224.68543860654</v>
      </c>
      <c r="AJ12" s="5">
        <v>221256.65285852784</v>
      </c>
      <c r="AK12" s="5">
        <v>205980.51377660749</v>
      </c>
      <c r="AL12" s="5">
        <v>200542.35428708358</v>
      </c>
      <c r="AM12" s="5">
        <v>422089.83944129077</v>
      </c>
      <c r="AN12" s="5">
        <v>423709.98139547592</v>
      </c>
      <c r="AO12" s="5">
        <v>443546.68537241704</v>
      </c>
      <c r="AP12" s="5">
        <v>355590.56312684494</v>
      </c>
      <c r="AQ12" s="5">
        <v>320279.91152055206</v>
      </c>
      <c r="AR12" s="5">
        <v>286369.47162643704</v>
      </c>
      <c r="AS12" s="5">
        <v>281373.69258675369</v>
      </c>
      <c r="AT12" s="5">
        <v>261227.52125335656</v>
      </c>
      <c r="AU12" s="5">
        <v>452184.93834168586</v>
      </c>
      <c r="AV12" s="5">
        <v>460245.53932790249</v>
      </c>
      <c r="AW12" s="5">
        <v>401144.09270148893</v>
      </c>
      <c r="AX12" s="9">
        <v>385839.78395603172</v>
      </c>
      <c r="AY12" s="3">
        <v>1.6446522186158301</v>
      </c>
      <c r="AZ12" s="3">
        <v>1.3887371223977727</v>
      </c>
      <c r="BA12" s="3">
        <v>0.85451691079650038</v>
      </c>
      <c r="BB12" s="23">
        <v>1.8443924793868201E-2</v>
      </c>
      <c r="BC12" s="25">
        <v>1.5675889201072102E-2</v>
      </c>
      <c r="BD12" s="25">
        <v>0.10911752143679865</v>
      </c>
      <c r="BE12" s="25">
        <v>0.31168389162083876</v>
      </c>
      <c r="BF12" s="21">
        <v>1.1515997265632285</v>
      </c>
      <c r="BG12" s="9">
        <v>0.39086008363056762</v>
      </c>
    </row>
    <row r="13" spans="1:59">
      <c r="A13" s="1" t="s">
        <v>10</v>
      </c>
      <c r="B13" s="4" t="s">
        <v>219</v>
      </c>
      <c r="C13" s="8">
        <v>5302.3942046822276</v>
      </c>
      <c r="D13" s="5">
        <v>4438.5035831046835</v>
      </c>
      <c r="E13" s="5">
        <v>4636.3366889019326</v>
      </c>
      <c r="F13" s="5">
        <v>4935.6014836626982</v>
      </c>
      <c r="G13" s="5">
        <v>9028.8392498584381</v>
      </c>
      <c r="H13" s="5">
        <v>10083.794935753633</v>
      </c>
      <c r="I13" s="5">
        <v>9821.5258032009933</v>
      </c>
      <c r="J13" s="5">
        <v>9976.9361130959587</v>
      </c>
      <c r="K13" s="5">
        <v>6299.9501702351099</v>
      </c>
      <c r="L13" s="5">
        <v>7522.6360349161796</v>
      </c>
      <c r="M13" s="5">
        <v>6072.9554556098246</v>
      </c>
      <c r="N13" s="5">
        <v>6816.9291398507039</v>
      </c>
      <c r="O13" s="5">
        <v>12718.433243006039</v>
      </c>
      <c r="P13" s="5">
        <v>11872.979433670147</v>
      </c>
      <c r="Q13" s="5">
        <v>12459.512111318652</v>
      </c>
      <c r="R13" s="9">
        <v>14543.699868649006</v>
      </c>
      <c r="S13" s="1">
        <v>5442.6959700210273</v>
      </c>
      <c r="T13" s="1">
        <v>5919.9827883343805</v>
      </c>
      <c r="U13" s="1">
        <v>5849.982178090253</v>
      </c>
      <c r="V13" s="1">
        <v>6025.6578847555802</v>
      </c>
      <c r="W13" s="1">
        <v>11918.602257876262</v>
      </c>
      <c r="X13" s="1">
        <v>10161.146103279876</v>
      </c>
      <c r="Y13" s="1">
        <v>9847.9022487563307</v>
      </c>
      <c r="Z13" s="1">
        <v>9459.9406389758351</v>
      </c>
      <c r="AA13" s="1">
        <v>7354.0928128937139</v>
      </c>
      <c r="AB13" s="1">
        <v>5665.1513343518582</v>
      </c>
      <c r="AC13" s="1">
        <v>6469.9883285230499</v>
      </c>
      <c r="AD13" s="1">
        <v>5019.2981410433986</v>
      </c>
      <c r="AE13" s="1">
        <v>12670.245907059705</v>
      </c>
      <c r="AF13" s="1">
        <v>11684.854855419208</v>
      </c>
      <c r="AG13" s="1">
        <v>11409.761043641012</v>
      </c>
      <c r="AH13" s="1">
        <v>12714.797830622501</v>
      </c>
      <c r="AI13" s="8">
        <v>7784.3913039249655</v>
      </c>
      <c r="AJ13" s="5">
        <v>7326.0639365375255</v>
      </c>
      <c r="AK13" s="5">
        <v>7317.679840841939</v>
      </c>
      <c r="AL13" s="5">
        <v>6534.2521175633838</v>
      </c>
      <c r="AM13" s="5">
        <v>21996.056012709643</v>
      </c>
      <c r="AN13" s="5">
        <v>20501.485025543778</v>
      </c>
      <c r="AO13" s="5">
        <v>20575.555969103651</v>
      </c>
      <c r="AP13" s="5">
        <v>18672.184514324355</v>
      </c>
      <c r="AQ13" s="5">
        <v>10604.568251367482</v>
      </c>
      <c r="AR13" s="5">
        <v>8599.7460703217293</v>
      </c>
      <c r="AS13" s="5">
        <v>9738.3402115457138</v>
      </c>
      <c r="AT13" s="5">
        <v>8632.3630330569995</v>
      </c>
      <c r="AU13" s="5">
        <v>20800.112807301404</v>
      </c>
      <c r="AV13" s="5">
        <v>21987.33391331344</v>
      </c>
      <c r="AW13" s="5">
        <v>18017.421828791241</v>
      </c>
      <c r="AX13" s="9">
        <v>17833.258610484929</v>
      </c>
      <c r="AY13" s="3">
        <v>2.2060829245304387</v>
      </c>
      <c r="AZ13" s="3">
        <v>1.2450597067298868</v>
      </c>
      <c r="BA13" s="3">
        <v>0.57944361409037148</v>
      </c>
      <c r="BB13" s="23">
        <v>1.2549446456885213E-2</v>
      </c>
      <c r="BC13" s="25">
        <v>1.3267101154232575E-2</v>
      </c>
      <c r="BD13" s="25">
        <v>0.68515580134792797</v>
      </c>
      <c r="BE13" s="25">
        <v>3.5261020935846044E-2</v>
      </c>
      <c r="BF13" s="21">
        <v>1.1531029670393065</v>
      </c>
      <c r="BG13" s="9">
        <v>0.61092233405541085</v>
      </c>
    </row>
    <row r="14" spans="1:59">
      <c r="A14" s="1" t="s">
        <v>11</v>
      </c>
      <c r="B14" s="4" t="s">
        <v>208</v>
      </c>
      <c r="C14" s="8">
        <v>951.52615496543797</v>
      </c>
      <c r="D14" s="5">
        <v>840.26349627784498</v>
      </c>
      <c r="E14" s="5">
        <v>1064.9448070104884</v>
      </c>
      <c r="F14" s="5">
        <v>860.70566264103286</v>
      </c>
      <c r="G14" s="5">
        <v>594.2744757490857</v>
      </c>
      <c r="H14" s="5">
        <v>600.19578235524898</v>
      </c>
      <c r="I14" s="5">
        <v>675.02417693493226</v>
      </c>
      <c r="J14" s="5">
        <v>535.14198230924819</v>
      </c>
      <c r="K14" s="5">
        <v>239.42988905701577</v>
      </c>
      <c r="L14" s="5">
        <v>359.50692815820003</v>
      </c>
      <c r="M14" s="5">
        <v>302.92062165869959</v>
      </c>
      <c r="N14" s="5">
        <v>295.27785417498723</v>
      </c>
      <c r="O14" s="5">
        <v>641.77011697277089</v>
      </c>
      <c r="P14" s="5">
        <v>601.4186607703632</v>
      </c>
      <c r="Q14" s="5">
        <v>716.21760475674523</v>
      </c>
      <c r="R14" s="9">
        <v>722.60021593067404</v>
      </c>
      <c r="S14" s="1">
        <v>1522.6613932376677</v>
      </c>
      <c r="T14" s="1">
        <v>1294.4844629499801</v>
      </c>
      <c r="U14" s="1">
        <v>1644.8919778459938</v>
      </c>
      <c r="V14" s="1">
        <v>1494.5927690221768</v>
      </c>
      <c r="W14" s="1">
        <v>940.34370263517155</v>
      </c>
      <c r="X14" s="1">
        <v>742.93640361958637</v>
      </c>
      <c r="Y14" s="1">
        <v>898.33766478479902</v>
      </c>
      <c r="Z14" s="1">
        <v>816.28849419206131</v>
      </c>
      <c r="AA14" s="1">
        <v>430.39463243616876</v>
      </c>
      <c r="AB14" s="1">
        <v>463.89868013621748</v>
      </c>
      <c r="AC14" s="1">
        <v>381.18715496670023</v>
      </c>
      <c r="AD14" s="1">
        <v>291.32411510675541</v>
      </c>
      <c r="AE14" s="1">
        <v>640.07168352415272</v>
      </c>
      <c r="AF14" s="1">
        <v>766.74375967555045</v>
      </c>
      <c r="AG14" s="1">
        <v>644.99176488021442</v>
      </c>
      <c r="AH14" s="1">
        <v>699.41559391404815</v>
      </c>
      <c r="AI14" s="8">
        <v>1470.4840521823041</v>
      </c>
      <c r="AJ14" s="5">
        <v>1459.4878271197792</v>
      </c>
      <c r="AK14" s="5">
        <v>1561.6237319197271</v>
      </c>
      <c r="AL14" s="5">
        <v>1481.3478442302203</v>
      </c>
      <c r="AM14" s="5">
        <v>1322.7978924923991</v>
      </c>
      <c r="AN14" s="5">
        <v>1056.7556957271026</v>
      </c>
      <c r="AO14" s="5">
        <v>1142.8437100209758</v>
      </c>
      <c r="AP14" s="5">
        <v>814.91509459028885</v>
      </c>
      <c r="AQ14" s="5">
        <v>233.73681131968604</v>
      </c>
      <c r="AR14" s="5">
        <v>462.33248201839405</v>
      </c>
      <c r="AS14" s="5">
        <v>446.33710688111358</v>
      </c>
      <c r="AT14" s="5">
        <v>422.42388386126458</v>
      </c>
      <c r="AU14" s="5">
        <v>840.83423255344064</v>
      </c>
      <c r="AV14" s="5">
        <v>820.59460442761565</v>
      </c>
      <c r="AW14" s="5">
        <v>786.19043200100384</v>
      </c>
      <c r="AX14" s="9">
        <v>845.80552719133982</v>
      </c>
      <c r="AY14" s="3">
        <v>0.64781790574635723</v>
      </c>
      <c r="AZ14" s="3">
        <v>0.2823513330522715</v>
      </c>
      <c r="BA14" s="3">
        <v>0.43991227977528763</v>
      </c>
      <c r="BB14" s="23">
        <v>3.4975388919422051E-3</v>
      </c>
      <c r="BC14" s="25">
        <v>6.6282796365782715E-2</v>
      </c>
      <c r="BD14" s="25">
        <v>2.8099064711422095E-3</v>
      </c>
      <c r="BE14" s="25">
        <v>5.7982961754630802E-2</v>
      </c>
      <c r="BF14" s="21">
        <v>0.89478457305344561</v>
      </c>
      <c r="BG14" s="9">
        <v>0.62508788412058602</v>
      </c>
    </row>
    <row r="15" spans="1:59">
      <c r="A15" s="1" t="s">
        <v>12</v>
      </c>
      <c r="B15" s="4" t="s">
        <v>220</v>
      </c>
      <c r="C15" s="8">
        <v>18093.102970227206</v>
      </c>
      <c r="D15" s="5">
        <v>16133.642862712</v>
      </c>
      <c r="E15" s="5">
        <v>16885.758781572604</v>
      </c>
      <c r="F15" s="5">
        <v>17129.384681460022</v>
      </c>
      <c r="G15" s="5">
        <v>14123.530872696414</v>
      </c>
      <c r="H15" s="5">
        <v>15050.04463137968</v>
      </c>
      <c r="I15" s="5">
        <v>15462.932467979612</v>
      </c>
      <c r="J15" s="5">
        <v>14587.659296098582</v>
      </c>
      <c r="K15" s="5">
        <v>10902.107515688422</v>
      </c>
      <c r="L15" s="5">
        <v>11478.464934183703</v>
      </c>
      <c r="M15" s="5">
        <v>10025.341888228035</v>
      </c>
      <c r="N15" s="5">
        <v>10483.719430618414</v>
      </c>
      <c r="O15" s="5">
        <v>13875.938015156595</v>
      </c>
      <c r="P15" s="5">
        <v>13245.287151159058</v>
      </c>
      <c r="Q15" s="5">
        <v>14230.768673628623</v>
      </c>
      <c r="R15" s="9">
        <v>13893.278302040759</v>
      </c>
      <c r="S15" s="1">
        <v>26969.681066353111</v>
      </c>
      <c r="T15" s="1">
        <v>27715.281417376122</v>
      </c>
      <c r="U15" s="1">
        <v>26871.049632947404</v>
      </c>
      <c r="V15" s="1">
        <v>28317.904864988275</v>
      </c>
      <c r="W15" s="1">
        <v>21728.6084929024</v>
      </c>
      <c r="X15" s="1">
        <v>18873.88675919149</v>
      </c>
      <c r="Y15" s="1">
        <v>19707.195303239023</v>
      </c>
      <c r="Z15" s="1">
        <v>18790.235475713591</v>
      </c>
      <c r="AA15" s="1">
        <v>7048.8506533002492</v>
      </c>
      <c r="AB15" s="1">
        <v>10782.552399468801</v>
      </c>
      <c r="AC15" s="1">
        <v>11747.483685726527</v>
      </c>
      <c r="AD15" s="1">
        <v>10099.102624221205</v>
      </c>
      <c r="AE15" s="1">
        <v>13644.786633281779</v>
      </c>
      <c r="AF15" s="1">
        <v>16270.253539614012</v>
      </c>
      <c r="AG15" s="1">
        <v>13656.894223107753</v>
      </c>
      <c r="AH15" s="1">
        <v>14513.250178983637</v>
      </c>
      <c r="AI15" s="8">
        <v>28277.583376321581</v>
      </c>
      <c r="AJ15" s="5">
        <v>27010.707172880502</v>
      </c>
      <c r="AK15" s="5">
        <v>28319.140817475607</v>
      </c>
      <c r="AL15" s="5">
        <v>24722.759987830883</v>
      </c>
      <c r="AM15" s="5">
        <v>24101.774232672538</v>
      </c>
      <c r="AN15" s="5">
        <v>22496.056436569073</v>
      </c>
      <c r="AO15" s="5">
        <v>25425.778621910045</v>
      </c>
      <c r="AP15" s="5">
        <v>20932.843241866001</v>
      </c>
      <c r="AQ15" s="5">
        <v>11159.167389352484</v>
      </c>
      <c r="AR15" s="5">
        <v>11338.265471343579</v>
      </c>
      <c r="AS15" s="5">
        <v>11169.550579312774</v>
      </c>
      <c r="AT15" s="5">
        <v>11363.368516386727</v>
      </c>
      <c r="AU15" s="5">
        <v>19343.813165897835</v>
      </c>
      <c r="AV15" s="5">
        <v>18925.075168322081</v>
      </c>
      <c r="AW15" s="5">
        <v>16079.231356493054</v>
      </c>
      <c r="AX15" s="9">
        <v>17006.773714513027</v>
      </c>
      <c r="AY15" s="3">
        <v>0.81528545338326819</v>
      </c>
      <c r="AZ15" s="3">
        <v>0.46843133041531509</v>
      </c>
      <c r="BA15" s="3">
        <v>0.57007804153926456</v>
      </c>
      <c r="BB15" s="23">
        <v>2.3618547093026736E-2</v>
      </c>
      <c r="BC15" s="25">
        <v>0.4349901492009991</v>
      </c>
      <c r="BD15" s="25">
        <v>2.0894960064297474E-2</v>
      </c>
      <c r="BE15" s="25">
        <v>0.1045036889803751</v>
      </c>
      <c r="BF15" s="21">
        <v>0.81158645923117445</v>
      </c>
      <c r="BG15" s="9">
        <v>0.25250300531728681</v>
      </c>
    </row>
    <row r="16" spans="1:59">
      <c r="A16" s="1" t="s">
        <v>13</v>
      </c>
      <c r="B16" s="4" t="s">
        <v>221</v>
      </c>
      <c r="C16" s="8">
        <v>133719.42549879727</v>
      </c>
      <c r="D16" s="5">
        <v>126445.60456911997</v>
      </c>
      <c r="E16" s="5">
        <v>116348.27229424939</v>
      </c>
      <c r="F16" s="5">
        <v>133585.44531809966</v>
      </c>
      <c r="G16" s="5">
        <v>96449.372720144354</v>
      </c>
      <c r="H16" s="5">
        <v>117427.73152232051</v>
      </c>
      <c r="I16" s="5">
        <v>112337.37276103198</v>
      </c>
      <c r="J16" s="5">
        <v>107142.66507154016</v>
      </c>
      <c r="K16" s="5">
        <v>127795.53025264633</v>
      </c>
      <c r="L16" s="5">
        <v>146005.8190997389</v>
      </c>
      <c r="M16" s="5">
        <v>120888.70493801305</v>
      </c>
      <c r="N16" s="5">
        <v>139590.11454033837</v>
      </c>
      <c r="O16" s="5">
        <v>105041.59538851908</v>
      </c>
      <c r="P16" s="5">
        <v>109330.93765459149</v>
      </c>
      <c r="Q16" s="5">
        <v>118451.19292962125</v>
      </c>
      <c r="R16" s="9">
        <v>115556.27295296609</v>
      </c>
      <c r="S16" s="1">
        <v>167320.94024259949</v>
      </c>
      <c r="T16" s="1">
        <v>183978.47786729012</v>
      </c>
      <c r="U16" s="1">
        <v>178895.67060706901</v>
      </c>
      <c r="V16" s="1">
        <v>187312.17341073859</v>
      </c>
      <c r="W16" s="1">
        <v>144855.76666387822</v>
      </c>
      <c r="X16" s="1">
        <v>128040.47469798966</v>
      </c>
      <c r="Y16" s="1">
        <v>135085.64303135473</v>
      </c>
      <c r="Z16" s="1">
        <v>131894.36757827591</v>
      </c>
      <c r="AA16" s="1">
        <v>157201.15067107123</v>
      </c>
      <c r="AB16" s="1">
        <v>147154.90948845248</v>
      </c>
      <c r="AC16" s="1">
        <v>151887.70239249233</v>
      </c>
      <c r="AD16" s="1">
        <v>132626.88993026444</v>
      </c>
      <c r="AE16" s="1">
        <v>116955.86695103605</v>
      </c>
      <c r="AF16" s="1">
        <v>117869.8114737022</v>
      </c>
      <c r="AG16" s="1">
        <v>114901.90463922259</v>
      </c>
      <c r="AH16" s="1">
        <v>122945.98845110332</v>
      </c>
      <c r="AI16" s="8">
        <v>199419.26496028842</v>
      </c>
      <c r="AJ16" s="5">
        <v>187811.09134243955</v>
      </c>
      <c r="AK16" s="5">
        <v>193463.67512698827</v>
      </c>
      <c r="AL16" s="5">
        <v>170934.39034358333</v>
      </c>
      <c r="AM16" s="5">
        <v>161059.66575833983</v>
      </c>
      <c r="AN16" s="5">
        <v>143119.68041357261</v>
      </c>
      <c r="AO16" s="5">
        <v>168865.73613362011</v>
      </c>
      <c r="AP16" s="5">
        <v>146069.12611916068</v>
      </c>
      <c r="AQ16" s="5">
        <v>171457.58612957969</v>
      </c>
      <c r="AR16" s="5">
        <v>150147.42612390709</v>
      </c>
      <c r="AS16" s="5">
        <v>136596.73612933679</v>
      </c>
      <c r="AT16" s="5">
        <v>136569.33824615064</v>
      </c>
      <c r="AU16" s="5">
        <v>154426.23949980747</v>
      </c>
      <c r="AV16" s="5">
        <v>153829.18617005125</v>
      </c>
      <c r="AW16" s="5">
        <v>134073.19881608963</v>
      </c>
      <c r="AX16" s="9">
        <v>128278.93842636427</v>
      </c>
      <c r="AY16" s="3">
        <v>0.80856190754973001</v>
      </c>
      <c r="AZ16" s="3">
        <v>0.88647757133122351</v>
      </c>
      <c r="BA16" s="3">
        <v>1.0947727967116181</v>
      </c>
      <c r="BB16" s="23">
        <v>0.32623262500903744</v>
      </c>
      <c r="BC16" s="25">
        <v>0.30169146908495925</v>
      </c>
      <c r="BD16" s="25">
        <v>0.61940051138074925</v>
      </c>
      <c r="BE16" s="25">
        <v>0.79022544673894135</v>
      </c>
      <c r="BF16" s="21">
        <v>0.94394661045575112</v>
      </c>
      <c r="BG16" s="9">
        <v>0.64264563384218254</v>
      </c>
    </row>
    <row r="17" spans="1:59">
      <c r="A17" s="1" t="s">
        <v>14</v>
      </c>
      <c r="B17" s="4" t="s">
        <v>222</v>
      </c>
      <c r="C17" s="8">
        <v>146938.93987474559</v>
      </c>
      <c r="D17" s="5">
        <v>122978.70922400328</v>
      </c>
      <c r="E17" s="5">
        <v>120535.62713601277</v>
      </c>
      <c r="F17" s="5">
        <v>131402.34993336143</v>
      </c>
      <c r="G17" s="5">
        <v>130832.92125866456</v>
      </c>
      <c r="H17" s="5">
        <v>157234.16912149068</v>
      </c>
      <c r="I17" s="5">
        <v>145799.98470881747</v>
      </c>
      <c r="J17" s="5">
        <v>136376.37344993986</v>
      </c>
      <c r="K17" s="5">
        <v>178179.80928479531</v>
      </c>
      <c r="L17" s="5">
        <v>204924.20455154285</v>
      </c>
      <c r="M17" s="5">
        <v>171500.78901252447</v>
      </c>
      <c r="N17" s="5">
        <v>177734.26651325615</v>
      </c>
      <c r="O17" s="5">
        <v>162667.47719411214</v>
      </c>
      <c r="P17" s="5">
        <v>164907.06041165025</v>
      </c>
      <c r="Q17" s="5">
        <v>172630.1371832414</v>
      </c>
      <c r="R17" s="9">
        <v>163696.3091191065</v>
      </c>
      <c r="S17" s="1">
        <v>187240.73659837429</v>
      </c>
      <c r="T17" s="1">
        <v>220353.95074229213</v>
      </c>
      <c r="U17" s="1">
        <v>195238.88108624789</v>
      </c>
      <c r="V17" s="1">
        <v>202023.94790152769</v>
      </c>
      <c r="W17" s="1">
        <v>201052.15481008886</v>
      </c>
      <c r="X17" s="1">
        <v>181811.27167196776</v>
      </c>
      <c r="Y17" s="1">
        <v>177850.21415175046</v>
      </c>
      <c r="Z17" s="1">
        <v>169452.68869752466</v>
      </c>
      <c r="AA17" s="1">
        <v>222738.94829387654</v>
      </c>
      <c r="AB17" s="1">
        <v>198049.58540684349</v>
      </c>
      <c r="AC17" s="1">
        <v>208508.37670004583</v>
      </c>
      <c r="AD17" s="1">
        <v>188887.48898035981</v>
      </c>
      <c r="AE17" s="1">
        <v>182280.08125379295</v>
      </c>
      <c r="AF17" s="1">
        <v>181719.1988960678</v>
      </c>
      <c r="AG17" s="1">
        <v>170640.1310678648</v>
      </c>
      <c r="AH17" s="1">
        <v>185020.23834625169</v>
      </c>
      <c r="AI17" s="8">
        <v>249135.60887269868</v>
      </c>
      <c r="AJ17" s="5">
        <v>233914.9097997655</v>
      </c>
      <c r="AK17" s="5">
        <v>230441.48612277751</v>
      </c>
      <c r="AL17" s="5">
        <v>204273.790107201</v>
      </c>
      <c r="AM17" s="5">
        <v>239429.52642837475</v>
      </c>
      <c r="AN17" s="5">
        <v>235292.22323947129</v>
      </c>
      <c r="AO17" s="5">
        <v>248274.27014779163</v>
      </c>
      <c r="AP17" s="5">
        <v>202013.37226179353</v>
      </c>
      <c r="AQ17" s="5">
        <v>231396.1459869091</v>
      </c>
      <c r="AR17" s="5">
        <v>212191.98817926308</v>
      </c>
      <c r="AS17" s="5">
        <v>211775.7303678488</v>
      </c>
      <c r="AT17" s="5">
        <v>189407.9345920764</v>
      </c>
      <c r="AU17" s="5">
        <v>257375.40449460584</v>
      </c>
      <c r="AV17" s="5">
        <v>256683.83717014198</v>
      </c>
      <c r="AW17" s="5">
        <v>228277.00755135069</v>
      </c>
      <c r="AX17" s="9">
        <v>206637.12935562525</v>
      </c>
      <c r="AY17" s="3">
        <v>1.0026049187870412</v>
      </c>
      <c r="AZ17" s="3">
        <v>1.1134533860556473</v>
      </c>
      <c r="BA17" s="3">
        <v>1.1060198816480094</v>
      </c>
      <c r="BB17" s="23">
        <v>0.78320451217310727</v>
      </c>
      <c r="BC17" s="25">
        <v>0.99988646861198516</v>
      </c>
      <c r="BD17" s="25">
        <v>0.81237725725475496</v>
      </c>
      <c r="BE17" s="25">
        <v>0.81981892120681732</v>
      </c>
      <c r="BF17" s="21">
        <v>1.0585862112095514</v>
      </c>
      <c r="BG17" s="9">
        <v>0.71329971278890003</v>
      </c>
    </row>
    <row r="18" spans="1:59">
      <c r="A18" s="1" t="s">
        <v>15</v>
      </c>
      <c r="B18" s="4" t="s">
        <v>223</v>
      </c>
      <c r="C18" s="8">
        <v>122847.02908988866</v>
      </c>
      <c r="D18" s="5">
        <v>113520.47554418549</v>
      </c>
      <c r="E18" s="5">
        <v>113648.95630862004</v>
      </c>
      <c r="F18" s="5">
        <v>122112.90738653766</v>
      </c>
      <c r="G18" s="5">
        <v>206600.68018346315</v>
      </c>
      <c r="H18" s="5">
        <v>241261.71490260636</v>
      </c>
      <c r="I18" s="5">
        <v>232594.94031261871</v>
      </c>
      <c r="J18" s="5">
        <v>223643.08797634812</v>
      </c>
      <c r="K18" s="5">
        <v>288356.67813644052</v>
      </c>
      <c r="L18" s="5">
        <v>349330.42872292368</v>
      </c>
      <c r="M18" s="5">
        <v>283161.89996012097</v>
      </c>
      <c r="N18" s="5">
        <v>308303.37972983567</v>
      </c>
      <c r="O18" s="5">
        <v>282694.56485455803</v>
      </c>
      <c r="P18" s="5">
        <v>266783.5162546396</v>
      </c>
      <c r="Q18" s="5">
        <v>290847.01575764094</v>
      </c>
      <c r="R18" s="9">
        <v>300026.13164222392</v>
      </c>
      <c r="S18" s="1">
        <v>195101.90659486031</v>
      </c>
      <c r="T18" s="1">
        <v>213314.87437505403</v>
      </c>
      <c r="U18" s="1">
        <v>194865.68187167868</v>
      </c>
      <c r="V18" s="1">
        <v>202147.03619249188</v>
      </c>
      <c r="W18" s="1">
        <v>321176.52031645935</v>
      </c>
      <c r="X18" s="1">
        <v>273807.37554066489</v>
      </c>
      <c r="Y18" s="1">
        <v>276365.04230281309</v>
      </c>
      <c r="Z18" s="1">
        <v>250609.18453279696</v>
      </c>
      <c r="AA18" s="1">
        <v>360237.35612836119</v>
      </c>
      <c r="AB18" s="1">
        <v>322815.00258396496</v>
      </c>
      <c r="AC18" s="1">
        <v>338480.2280562169</v>
      </c>
      <c r="AD18" s="1">
        <v>278958.20125466993</v>
      </c>
      <c r="AE18" s="1">
        <v>311049.31176155584</v>
      </c>
      <c r="AF18" s="1">
        <v>309545.88989822898</v>
      </c>
      <c r="AG18" s="1">
        <v>286313.8333840259</v>
      </c>
      <c r="AH18" s="1">
        <v>312214.33098908095</v>
      </c>
      <c r="AI18" s="8">
        <v>269077.14498821733</v>
      </c>
      <c r="AJ18" s="5">
        <v>251077.9960369443</v>
      </c>
      <c r="AK18" s="5">
        <v>241270.74101360372</v>
      </c>
      <c r="AL18" s="5">
        <v>227697.28790314702</v>
      </c>
      <c r="AM18" s="5">
        <v>436801.97961120564</v>
      </c>
      <c r="AN18" s="5">
        <v>434936.85359741142</v>
      </c>
      <c r="AO18" s="5">
        <v>446120.66260432673</v>
      </c>
      <c r="AP18" s="5">
        <v>382828.00087285682</v>
      </c>
      <c r="AQ18" s="5">
        <v>419367.68663843622</v>
      </c>
      <c r="AR18" s="5">
        <v>379858.18852237496</v>
      </c>
      <c r="AS18" s="5">
        <v>381324.01514400484</v>
      </c>
      <c r="AT18" s="5">
        <v>345245.31829129357</v>
      </c>
      <c r="AU18" s="5">
        <v>446408.05434150167</v>
      </c>
      <c r="AV18" s="5">
        <v>491062.85298499797</v>
      </c>
      <c r="AW18" s="5">
        <v>409425.51646864455</v>
      </c>
      <c r="AX18" s="9">
        <v>413791.72563410719</v>
      </c>
      <c r="AY18" s="3">
        <v>1.6757749070902559</v>
      </c>
      <c r="AZ18" s="3">
        <v>1.920217131879725</v>
      </c>
      <c r="BA18" s="3">
        <v>1.1386068498179798</v>
      </c>
      <c r="BB18" s="23">
        <v>8.6702645328242442E-2</v>
      </c>
      <c r="BC18" s="25">
        <v>0.20586276218653266</v>
      </c>
      <c r="BD18" s="25">
        <v>8.39981234100039E-2</v>
      </c>
      <c r="BE18" s="25">
        <v>0.76967117808051888</v>
      </c>
      <c r="BF18" s="21">
        <v>1.127731287582759</v>
      </c>
      <c r="BG18" s="9">
        <v>0.56372332191066177</v>
      </c>
    </row>
    <row r="19" spans="1:59">
      <c r="A19" s="1" t="s">
        <v>16</v>
      </c>
      <c r="B19" s="4" t="s">
        <v>224</v>
      </c>
      <c r="C19" s="8">
        <v>978.52943266574744</v>
      </c>
      <c r="D19" s="5">
        <v>836.33628531799684</v>
      </c>
      <c r="E19" s="5">
        <v>912.77154586582674</v>
      </c>
      <c r="F19" s="5">
        <v>847.44990666339174</v>
      </c>
      <c r="G19" s="5">
        <v>3276.8692038360414</v>
      </c>
      <c r="H19" s="5">
        <v>4092.6881060655624</v>
      </c>
      <c r="I19" s="5">
        <v>3367.2358459613442</v>
      </c>
      <c r="J19" s="5">
        <v>3161.0313651908905</v>
      </c>
      <c r="K19" s="5">
        <v>6167.1881910699822</v>
      </c>
      <c r="L19" s="5">
        <v>7722.138582544274</v>
      </c>
      <c r="M19" s="5">
        <v>5865.9873299938699</v>
      </c>
      <c r="N19" s="5">
        <v>6635.9070190705206</v>
      </c>
      <c r="O19" s="5">
        <v>5164.3875774058261</v>
      </c>
      <c r="P19" s="5">
        <v>4321.2588281020207</v>
      </c>
      <c r="Q19" s="5">
        <v>5068.7730369904511</v>
      </c>
      <c r="R19" s="9">
        <v>5446.3108291523968</v>
      </c>
      <c r="S19" s="1">
        <v>1453.5277989461629</v>
      </c>
      <c r="T19" s="1">
        <v>1644.1236725607582</v>
      </c>
      <c r="U19" s="1">
        <v>1468.8833907735966</v>
      </c>
      <c r="V19" s="1">
        <v>1628.9919433346231</v>
      </c>
      <c r="W19" s="1">
        <v>5431.6166146857558</v>
      </c>
      <c r="X19" s="1">
        <v>5004.1441018051628</v>
      </c>
      <c r="Y19" s="1">
        <v>4535.4462790025627</v>
      </c>
      <c r="Z19" s="1">
        <v>4366.5530511746738</v>
      </c>
      <c r="AA19" s="1">
        <v>7481.6787384000254</v>
      </c>
      <c r="AB19" s="1">
        <v>6754.8637300082046</v>
      </c>
      <c r="AC19" s="1">
        <v>7580.9898741841562</v>
      </c>
      <c r="AD19" s="1">
        <v>6260.8543777274535</v>
      </c>
      <c r="AE19" s="1">
        <v>6071.7907461494824</v>
      </c>
      <c r="AF19" s="1">
        <v>5211.7123635390953</v>
      </c>
      <c r="AG19" s="1">
        <v>4948.6661331591931</v>
      </c>
      <c r="AH19" s="1">
        <v>5415.7019904262843</v>
      </c>
      <c r="AI19" s="8">
        <v>2286.2399019301329</v>
      </c>
      <c r="AJ19" s="5">
        <v>2296.3779296553344</v>
      </c>
      <c r="AK19" s="5">
        <v>2271.9242876373364</v>
      </c>
      <c r="AL19" s="5">
        <v>2324.9973328708734</v>
      </c>
      <c r="AM19" s="5">
        <v>9499.1459256884355</v>
      </c>
      <c r="AN19" s="5">
        <v>9645.9092636237074</v>
      </c>
      <c r="AO19" s="5">
        <v>9471.3467448833071</v>
      </c>
      <c r="AP19" s="5">
        <v>9010.0869314235624</v>
      </c>
      <c r="AQ19" s="5">
        <v>11828.281915278847</v>
      </c>
      <c r="AR19" s="5">
        <v>10431.628301987837</v>
      </c>
      <c r="AS19" s="5">
        <v>10831.345610455788</v>
      </c>
      <c r="AT19" s="5">
        <v>10295.877404706383</v>
      </c>
      <c r="AU19" s="5">
        <v>9996.3551635689037</v>
      </c>
      <c r="AV19" s="5">
        <v>10575.797914025155</v>
      </c>
      <c r="AW19" s="5">
        <v>8579.6590261422898</v>
      </c>
      <c r="AX19" s="9">
        <v>9419.2773107829071</v>
      </c>
      <c r="AY19" s="3">
        <v>3.7025352527800983</v>
      </c>
      <c r="AZ19" s="3">
        <v>5.5468419862038703</v>
      </c>
      <c r="BA19" s="3">
        <v>1.5013482865420158</v>
      </c>
      <c r="BB19" s="23">
        <v>4.125304318358264E-3</v>
      </c>
      <c r="BC19" s="25">
        <v>3.7178359237049152E-2</v>
      </c>
      <c r="BD19" s="25">
        <v>3.4207837666835328E-3</v>
      </c>
      <c r="BE19" s="25">
        <v>0.13866682130526506</v>
      </c>
      <c r="BF19" s="21">
        <v>1.1945641736520802</v>
      </c>
      <c r="BG19" s="9">
        <v>0.58568544259174082</v>
      </c>
    </row>
    <row r="20" spans="1:59">
      <c r="A20" s="1" t="s">
        <v>17</v>
      </c>
      <c r="B20" s="4" t="s">
        <v>225</v>
      </c>
      <c r="C20" s="8">
        <v>1227.2996173776573</v>
      </c>
      <c r="D20" s="5">
        <v>1031.9672541448251</v>
      </c>
      <c r="E20" s="5">
        <v>1242.4452737832801</v>
      </c>
      <c r="F20" s="5">
        <v>1109.1716224234831</v>
      </c>
      <c r="G20" s="5">
        <v>901.22058222144551</v>
      </c>
      <c r="H20" s="5">
        <v>895.16691569820296</v>
      </c>
      <c r="I20" s="5">
        <v>927.4910330065843</v>
      </c>
      <c r="J20" s="5">
        <v>854.84076082059789</v>
      </c>
      <c r="K20" s="5">
        <v>574.11960786078509</v>
      </c>
      <c r="L20" s="5">
        <v>547.35666358274977</v>
      </c>
      <c r="M20" s="5">
        <v>536.98113665710082</v>
      </c>
      <c r="N20" s="5">
        <v>598.68777220914785</v>
      </c>
      <c r="O20" s="5">
        <v>1029.0381413549742</v>
      </c>
      <c r="P20" s="5">
        <v>1031.9502030327012</v>
      </c>
      <c r="Q20" s="5">
        <v>967.07366965032782</v>
      </c>
      <c r="R20" s="9">
        <v>1021.7855398707719</v>
      </c>
      <c r="S20" s="1">
        <v>2080.6521691091889</v>
      </c>
      <c r="T20" s="1">
        <v>2157.3430852349625</v>
      </c>
      <c r="U20" s="1">
        <v>2214.5887709732701</v>
      </c>
      <c r="V20" s="1">
        <v>2228.9997658573734</v>
      </c>
      <c r="W20" s="1">
        <v>1525.7132669329696</v>
      </c>
      <c r="X20" s="1">
        <v>1421.1500541855592</v>
      </c>
      <c r="Y20" s="1">
        <v>1563.2126263342009</v>
      </c>
      <c r="Z20" s="1">
        <v>1286.061747619081</v>
      </c>
      <c r="AA20" s="1">
        <v>667.15719784763041</v>
      </c>
      <c r="AB20" s="1">
        <v>615.82967468358788</v>
      </c>
      <c r="AC20" s="1">
        <v>588.86636317228533</v>
      </c>
      <c r="AD20" s="1">
        <v>528.20780869567773</v>
      </c>
      <c r="AE20" s="1">
        <v>1259.5068362551449</v>
      </c>
      <c r="AF20" s="1">
        <v>1214.644782245877</v>
      </c>
      <c r="AG20" s="1">
        <v>1159.9806275184403</v>
      </c>
      <c r="AH20" s="1">
        <v>1149.1412391318074</v>
      </c>
      <c r="AI20" s="8">
        <v>2267.368888874666</v>
      </c>
      <c r="AJ20" s="5">
        <v>2335.3835596368572</v>
      </c>
      <c r="AK20" s="5">
        <v>2331.207149344511</v>
      </c>
      <c r="AL20" s="5">
        <v>2238.8220457317084</v>
      </c>
      <c r="AM20" s="5">
        <v>1451.2958687524485</v>
      </c>
      <c r="AN20" s="5">
        <v>1491.4372054385831</v>
      </c>
      <c r="AO20" s="5">
        <v>1615.2223222474111</v>
      </c>
      <c r="AP20" s="5">
        <v>1428.1513475780987</v>
      </c>
      <c r="AQ20" s="5">
        <v>554.32259855705013</v>
      </c>
      <c r="AR20" s="5">
        <v>679.24871082890138</v>
      </c>
      <c r="AS20" s="5">
        <v>602.82273426369409</v>
      </c>
      <c r="AT20" s="5">
        <v>610.74451787082171</v>
      </c>
      <c r="AU20" s="5">
        <v>1334.6189813397291</v>
      </c>
      <c r="AV20" s="5">
        <v>1459.8406224391351</v>
      </c>
      <c r="AW20" s="5">
        <v>1207.5190614064268</v>
      </c>
      <c r="AX20" s="9">
        <v>1479.7102503803349</v>
      </c>
      <c r="AY20" s="3">
        <v>0.69879217746970601</v>
      </c>
      <c r="AZ20" s="3">
        <v>0.34425412932827948</v>
      </c>
      <c r="BA20" s="3">
        <v>0.48453183643586456</v>
      </c>
      <c r="BB20" s="23">
        <v>2.4467345765790783E-2</v>
      </c>
      <c r="BC20" s="25">
        <v>0.26116310057767006</v>
      </c>
      <c r="BD20" s="25">
        <v>2.0366561386030213E-2</v>
      </c>
      <c r="BE20" s="25">
        <v>0.17696558640743787</v>
      </c>
      <c r="BF20" s="21">
        <v>0.95754476142345279</v>
      </c>
      <c r="BG20" s="9">
        <v>0.82141306066463016</v>
      </c>
    </row>
    <row r="21" spans="1:59">
      <c r="A21" s="1" t="s">
        <v>18</v>
      </c>
      <c r="B21" s="4" t="s">
        <v>226</v>
      </c>
      <c r="C21" s="8">
        <v>27674.616283956137</v>
      </c>
      <c r="D21" s="5">
        <v>25601.678412848982</v>
      </c>
      <c r="E21" s="5">
        <v>25367.567348837219</v>
      </c>
      <c r="F21" s="5">
        <v>26418.432267248681</v>
      </c>
      <c r="G21" s="5">
        <v>26272.41956458319</v>
      </c>
      <c r="H21" s="5">
        <v>29108.887267291426</v>
      </c>
      <c r="I21" s="5">
        <v>29861.670470264682</v>
      </c>
      <c r="J21" s="5">
        <v>28864.241830603543</v>
      </c>
      <c r="K21" s="5">
        <v>17598.273651583768</v>
      </c>
      <c r="L21" s="5">
        <v>18887.238755184953</v>
      </c>
      <c r="M21" s="5">
        <v>16307.971583249098</v>
      </c>
      <c r="N21" s="5">
        <v>17069.047901930604</v>
      </c>
      <c r="O21" s="5">
        <v>28574.281697725717</v>
      </c>
      <c r="P21" s="5">
        <v>27999.006876834228</v>
      </c>
      <c r="Q21" s="5">
        <v>28814.51785333698</v>
      </c>
      <c r="R21" s="9">
        <v>29383.76127303117</v>
      </c>
      <c r="S21" s="1">
        <v>50435.308281749829</v>
      </c>
      <c r="T21" s="1">
        <v>55208.556316797898</v>
      </c>
      <c r="U21" s="1">
        <v>53679.483468181737</v>
      </c>
      <c r="V21" s="1">
        <v>55267.562113822467</v>
      </c>
      <c r="W21" s="1">
        <v>47919.878782384993</v>
      </c>
      <c r="X21" s="1">
        <v>45398.845331524564</v>
      </c>
      <c r="Y21" s="1">
        <v>46532.630593897353</v>
      </c>
      <c r="Z21" s="1">
        <v>40671.30828486121</v>
      </c>
      <c r="AA21" s="1">
        <v>21609.825648112819</v>
      </c>
      <c r="AB21" s="1">
        <v>19266.507517009999</v>
      </c>
      <c r="AC21" s="1">
        <v>19624.504407445733</v>
      </c>
      <c r="AD21" s="1">
        <v>17709.055890083873</v>
      </c>
      <c r="AE21" s="1">
        <v>34542.107904614408</v>
      </c>
      <c r="AF21" s="1">
        <v>37144.221032664536</v>
      </c>
      <c r="AG21" s="1">
        <v>34281.626357946108</v>
      </c>
      <c r="AH21" s="1">
        <v>35954.807084324726</v>
      </c>
      <c r="AI21" s="8">
        <v>60452.828537872447</v>
      </c>
      <c r="AJ21" s="5">
        <v>56035.973229007621</v>
      </c>
      <c r="AK21" s="5">
        <v>58384.998755752269</v>
      </c>
      <c r="AL21" s="5">
        <v>56508.418882418518</v>
      </c>
      <c r="AM21" s="5">
        <v>45167.241418256112</v>
      </c>
      <c r="AN21" s="5">
        <v>47120.506796705391</v>
      </c>
      <c r="AO21" s="5">
        <v>48682.374817581091</v>
      </c>
      <c r="AP21" s="5">
        <v>43891.376480179781</v>
      </c>
      <c r="AQ21" s="5">
        <v>20776.293789944997</v>
      </c>
      <c r="AR21" s="5">
        <v>20283.142828730903</v>
      </c>
      <c r="AS21" s="5">
        <v>18684.513341757105</v>
      </c>
      <c r="AT21" s="5">
        <v>18655.114067418577</v>
      </c>
      <c r="AU21" s="5">
        <v>45748.682081156789</v>
      </c>
      <c r="AV21" s="5">
        <v>42396.508516210262</v>
      </c>
      <c r="AW21" s="5">
        <v>39229.506941155028</v>
      </c>
      <c r="AX21" s="9">
        <v>38233.62263741027</v>
      </c>
      <c r="AY21" s="3">
        <v>0.90875876621829821</v>
      </c>
      <c r="AZ21" s="3">
        <v>0.45608420320512638</v>
      </c>
      <c r="BA21" s="3">
        <v>0.48986367609544867</v>
      </c>
      <c r="BB21" s="23">
        <v>8.2617778516670931E-2</v>
      </c>
      <c r="BC21" s="25">
        <v>0.90184915569775603</v>
      </c>
      <c r="BD21" s="25">
        <v>8.948320422626499E-2</v>
      </c>
      <c r="BE21" s="25">
        <v>0.15615687459085464</v>
      </c>
      <c r="BF21" s="21">
        <v>0.89594997137184673</v>
      </c>
      <c r="BG21" s="9">
        <v>0.54289701788423095</v>
      </c>
    </row>
    <row r="22" spans="1:59">
      <c r="A22" s="1" t="s">
        <v>19</v>
      </c>
      <c r="B22" s="4" t="s">
        <v>227</v>
      </c>
      <c r="C22" s="8">
        <v>59109.570941086589</v>
      </c>
      <c r="D22" s="5">
        <v>52818.176883910804</v>
      </c>
      <c r="E22" s="5">
        <v>51075.546091810327</v>
      </c>
      <c r="F22" s="5">
        <v>55628.894402524034</v>
      </c>
      <c r="G22" s="5">
        <v>71454.469896945695</v>
      </c>
      <c r="H22" s="5">
        <v>78135.494521286731</v>
      </c>
      <c r="I22" s="5">
        <v>79322.242706768244</v>
      </c>
      <c r="J22" s="5">
        <v>76336.438394209108</v>
      </c>
      <c r="K22" s="5">
        <v>51940.058793824312</v>
      </c>
      <c r="L22" s="5">
        <v>58139.657244258764</v>
      </c>
      <c r="M22" s="5">
        <v>49650.575126570431</v>
      </c>
      <c r="N22" s="5">
        <v>49028.426868327406</v>
      </c>
      <c r="O22" s="5">
        <v>81101.696333891261</v>
      </c>
      <c r="P22" s="5">
        <v>86072.30757439656</v>
      </c>
      <c r="Q22" s="5">
        <v>85247.682590537297</v>
      </c>
      <c r="R22" s="9">
        <v>85499.993077907246</v>
      </c>
      <c r="S22" s="1">
        <v>102288.59069763837</v>
      </c>
      <c r="T22" s="1">
        <v>110453.15880702523</v>
      </c>
      <c r="U22" s="1">
        <v>104217.84738137506</v>
      </c>
      <c r="V22" s="1">
        <v>107941.34312083233</v>
      </c>
      <c r="W22" s="1">
        <v>127947.9380796543</v>
      </c>
      <c r="X22" s="1">
        <v>108746.97542709514</v>
      </c>
      <c r="Y22" s="1">
        <v>115024.1121438736</v>
      </c>
      <c r="Z22" s="1">
        <v>104213.90510690423</v>
      </c>
      <c r="AA22" s="1">
        <v>61885.632049075102</v>
      </c>
      <c r="AB22" s="1">
        <v>59905.967316631424</v>
      </c>
      <c r="AC22" s="1">
        <v>59445.154544275865</v>
      </c>
      <c r="AD22" s="1">
        <v>56756.242182834423</v>
      </c>
      <c r="AE22" s="1">
        <v>95609.799274964622</v>
      </c>
      <c r="AF22" s="1">
        <v>100016.8029843882</v>
      </c>
      <c r="AG22" s="1">
        <v>97736.418812688018</v>
      </c>
      <c r="AH22" s="1">
        <v>106227.96833390278</v>
      </c>
      <c r="AI22" s="8">
        <v>136418.81604262552</v>
      </c>
      <c r="AJ22" s="5">
        <v>127439.17896562637</v>
      </c>
      <c r="AK22" s="5">
        <v>122306.77934943028</v>
      </c>
      <c r="AL22" s="5">
        <v>119035.7305900754</v>
      </c>
      <c r="AM22" s="5">
        <v>146445.98831198827</v>
      </c>
      <c r="AN22" s="5">
        <v>138302.57984113245</v>
      </c>
      <c r="AO22" s="5">
        <v>146463.55717331544</v>
      </c>
      <c r="AP22" s="5">
        <v>129208.03479714559</v>
      </c>
      <c r="AQ22" s="5">
        <v>65548.764451687195</v>
      </c>
      <c r="AR22" s="5">
        <v>62127.047669098451</v>
      </c>
      <c r="AS22" s="5">
        <v>53188.927155885598</v>
      </c>
      <c r="AT22" s="5">
        <v>57722.683376386725</v>
      </c>
      <c r="AU22" s="5">
        <v>138844.81645132945</v>
      </c>
      <c r="AV22" s="5">
        <v>142595.36756312873</v>
      </c>
      <c r="AW22" s="5">
        <v>118001.01686576556</v>
      </c>
      <c r="AX22" s="9">
        <v>112914.13716928771</v>
      </c>
      <c r="AY22" s="3">
        <v>1.1928367466534868</v>
      </c>
      <c r="AZ22" s="3">
        <v>0.6624055739398772</v>
      </c>
      <c r="BA22" s="3">
        <v>0.54387268980214987</v>
      </c>
      <c r="BB22" s="23">
        <v>0.15110031537225202</v>
      </c>
      <c r="BC22" s="25">
        <v>0.70313154292396229</v>
      </c>
      <c r="BD22" s="25">
        <v>0.37978899915758924</v>
      </c>
      <c r="BE22" s="25">
        <v>0.13749874577587123</v>
      </c>
      <c r="BF22" s="21">
        <v>0.96589889546074892</v>
      </c>
      <c r="BG22" s="9">
        <v>0.86098692508435559</v>
      </c>
    </row>
    <row r="23" spans="1:59">
      <c r="A23" s="1" t="s">
        <v>20</v>
      </c>
      <c r="B23" s="4" t="s">
        <v>228</v>
      </c>
      <c r="C23" s="8">
        <v>42763.067240105469</v>
      </c>
      <c r="D23" s="5">
        <v>37994.920997783149</v>
      </c>
      <c r="E23" s="5">
        <v>39756.090436674189</v>
      </c>
      <c r="F23" s="5">
        <v>41670.748930818627</v>
      </c>
      <c r="G23" s="5">
        <v>87537.399502057684</v>
      </c>
      <c r="H23" s="5">
        <v>105183.32202308762</v>
      </c>
      <c r="I23" s="5">
        <v>102272.86490097136</v>
      </c>
      <c r="J23" s="5">
        <v>99353.190125695473</v>
      </c>
      <c r="K23" s="5">
        <v>72497.981130625267</v>
      </c>
      <c r="L23" s="5">
        <v>91244.742938511132</v>
      </c>
      <c r="M23" s="5">
        <v>68655.177623158437</v>
      </c>
      <c r="N23" s="5">
        <v>80721.22063749611</v>
      </c>
      <c r="O23" s="5">
        <v>117314.65159397699</v>
      </c>
      <c r="P23" s="5">
        <v>115405.62511287132</v>
      </c>
      <c r="Q23" s="5">
        <v>128126.71843626397</v>
      </c>
      <c r="R23" s="9">
        <v>124447.64638740392</v>
      </c>
      <c r="S23" s="1">
        <v>80498.143203344254</v>
      </c>
      <c r="T23" s="1">
        <v>90645.894094801974</v>
      </c>
      <c r="U23" s="1">
        <v>81944.555592786666</v>
      </c>
      <c r="V23" s="1">
        <v>83813.027353495185</v>
      </c>
      <c r="W23" s="1">
        <v>167922.79229514083</v>
      </c>
      <c r="X23" s="1">
        <v>145929.62105232471</v>
      </c>
      <c r="Y23" s="1">
        <v>140154.02086788142</v>
      </c>
      <c r="Z23" s="1">
        <v>136485.5744845696</v>
      </c>
      <c r="AA23" s="1">
        <v>104185.64406106657</v>
      </c>
      <c r="AB23" s="1">
        <v>89534.062754889514</v>
      </c>
      <c r="AC23" s="1">
        <v>92286.459350851408</v>
      </c>
      <c r="AD23" s="1">
        <v>85171.964405447143</v>
      </c>
      <c r="AE23" s="1">
        <v>137161.52000807546</v>
      </c>
      <c r="AF23" s="1">
        <v>138953.01484720656</v>
      </c>
      <c r="AG23" s="1">
        <v>142082.97459115752</v>
      </c>
      <c r="AH23" s="1">
        <v>149082.24020659158</v>
      </c>
      <c r="AI23" s="8">
        <v>124183.31804858938</v>
      </c>
      <c r="AJ23" s="5">
        <v>114432.87738165483</v>
      </c>
      <c r="AK23" s="5">
        <v>113073.12280651621</v>
      </c>
      <c r="AL23" s="5">
        <v>103705.38509706632</v>
      </c>
      <c r="AM23" s="5">
        <v>229864.40041874375</v>
      </c>
      <c r="AN23" s="5">
        <v>213636.85153534979</v>
      </c>
      <c r="AO23" s="5">
        <v>209425.16898076129</v>
      </c>
      <c r="AP23" s="5">
        <v>196939.84905453664</v>
      </c>
      <c r="AQ23" s="5">
        <v>118989.94487628818</v>
      </c>
      <c r="AR23" s="5">
        <v>108544.59414579908</v>
      </c>
      <c r="AS23" s="5">
        <v>106379.41758943808</v>
      </c>
      <c r="AT23" s="5">
        <v>97959.334346950563</v>
      </c>
      <c r="AU23" s="5">
        <v>213414.17750883006</v>
      </c>
      <c r="AV23" s="5">
        <v>208155.25969935473</v>
      </c>
      <c r="AW23" s="5">
        <v>183955.98996532077</v>
      </c>
      <c r="AX23" s="9">
        <v>185998.07946032571</v>
      </c>
      <c r="AY23" s="3">
        <v>2.0167992655547762</v>
      </c>
      <c r="AZ23" s="3">
        <v>1.326907072543787</v>
      </c>
      <c r="BA23" s="3">
        <v>0.64359239749303399</v>
      </c>
      <c r="BB23" s="23">
        <v>8.320977611892455E-2</v>
      </c>
      <c r="BC23" s="25">
        <v>7.66909060245341E-2</v>
      </c>
      <c r="BD23" s="25">
        <v>0.67348696634575944</v>
      </c>
      <c r="BE23" s="25">
        <v>0.23311157779342689</v>
      </c>
      <c r="BF23" s="21">
        <v>1.0408899271239718</v>
      </c>
      <c r="BG23" s="9">
        <v>0.8707505225465425</v>
      </c>
    </row>
    <row r="24" spans="1:59">
      <c r="A24" s="1" t="s">
        <v>21</v>
      </c>
      <c r="B24" s="4" t="s">
        <v>229</v>
      </c>
      <c r="C24" s="8">
        <v>12250.948557059455</v>
      </c>
      <c r="D24" s="5">
        <v>10197.250793983016</v>
      </c>
      <c r="E24" s="5">
        <v>10448.793876064758</v>
      </c>
      <c r="F24" s="5">
        <v>11572.665306633133</v>
      </c>
      <c r="G24" s="5">
        <v>41218.327104487784</v>
      </c>
      <c r="H24" s="5">
        <v>50373.731682580154</v>
      </c>
      <c r="I24" s="5">
        <v>44937.503718495485</v>
      </c>
      <c r="J24" s="5">
        <v>44611.329967324309</v>
      </c>
      <c r="K24" s="5">
        <v>56002.100797303923</v>
      </c>
      <c r="L24" s="5">
        <v>59545.105121096982</v>
      </c>
      <c r="M24" s="5">
        <v>49710.748598753846</v>
      </c>
      <c r="N24" s="5">
        <v>57880.570852728226</v>
      </c>
      <c r="O24" s="5">
        <v>72202.672190450816</v>
      </c>
      <c r="P24" s="5">
        <v>64952.434282073249</v>
      </c>
      <c r="Q24" s="5">
        <v>70911.595312821708</v>
      </c>
      <c r="R24" s="9">
        <v>71331.713128641146</v>
      </c>
      <c r="S24" s="1">
        <v>23784.564871235012</v>
      </c>
      <c r="T24" s="1">
        <v>26891.524216018235</v>
      </c>
      <c r="U24" s="1">
        <v>24350.008995611584</v>
      </c>
      <c r="V24" s="1">
        <v>26036.797179138277</v>
      </c>
      <c r="W24" s="1">
        <v>92263.051035648037</v>
      </c>
      <c r="X24" s="1">
        <v>78024.622083189402</v>
      </c>
      <c r="Y24" s="1">
        <v>74902.428408335953</v>
      </c>
      <c r="Z24" s="1">
        <v>70069.602569667142</v>
      </c>
      <c r="AA24" s="1">
        <v>85403.662144460541</v>
      </c>
      <c r="AB24" s="1">
        <v>68915.259687006954</v>
      </c>
      <c r="AC24" s="1">
        <v>73277.921861845243</v>
      </c>
      <c r="AD24" s="1">
        <v>55473.963508106848</v>
      </c>
      <c r="AE24" s="1">
        <v>80534.638768528544</v>
      </c>
      <c r="AF24" s="1">
        <v>75376.634515250902</v>
      </c>
      <c r="AG24" s="1">
        <v>70712.767829783348</v>
      </c>
      <c r="AH24" s="1">
        <v>81264.248202704461</v>
      </c>
      <c r="AI24" s="8">
        <v>39033.551253410566</v>
      </c>
      <c r="AJ24" s="5">
        <v>38334.413139232507</v>
      </c>
      <c r="AK24" s="5">
        <v>36878.095893885838</v>
      </c>
      <c r="AL24" s="5">
        <v>36098.534299657593</v>
      </c>
      <c r="AM24" s="5">
        <v>130611.50657184439</v>
      </c>
      <c r="AN24" s="5">
        <v>113626.69805079963</v>
      </c>
      <c r="AO24" s="5">
        <v>135727.22502932764</v>
      </c>
      <c r="AP24" s="5">
        <v>115882.29549093924</v>
      </c>
      <c r="AQ24" s="5">
        <v>100346.42041272968</v>
      </c>
      <c r="AR24" s="5">
        <v>88726.888987727551</v>
      </c>
      <c r="AS24" s="5">
        <v>89932.430671136346</v>
      </c>
      <c r="AT24" s="5">
        <v>80812.830367666233</v>
      </c>
      <c r="AU24" s="5">
        <v>136387.73545061957</v>
      </c>
      <c r="AV24" s="5">
        <v>136022.07168591316</v>
      </c>
      <c r="AW24" s="5">
        <v>119823.93357035323</v>
      </c>
      <c r="AX24" s="9">
        <v>122489.75431949882</v>
      </c>
      <c r="AY24" s="3">
        <v>3.4969582304850086</v>
      </c>
      <c r="AZ24" s="3">
        <v>3.4039998549947419</v>
      </c>
      <c r="BA24" s="3">
        <v>0.95180376666191613</v>
      </c>
      <c r="BB24" s="23">
        <v>2.6215778772607844E-2</v>
      </c>
      <c r="BC24" s="25">
        <v>3.666159443501027E-2</v>
      </c>
      <c r="BD24" s="25">
        <v>4.2579211706196052E-2</v>
      </c>
      <c r="BE24" s="25">
        <v>0.99160864152010952</v>
      </c>
      <c r="BF24" s="21">
        <v>1.1857075454096189</v>
      </c>
      <c r="BG24" s="9">
        <v>0.60239837900002213</v>
      </c>
    </row>
    <row r="25" spans="1:59">
      <c r="A25" s="5" t="s">
        <v>107</v>
      </c>
      <c r="B25" s="5" t="s">
        <v>70</v>
      </c>
      <c r="C25" s="8">
        <v>36.360848826784022</v>
      </c>
      <c r="D25" s="5">
        <v>36.245864725633467</v>
      </c>
      <c r="E25" s="5">
        <v>51.828337311458327</v>
      </c>
      <c r="F25" s="5">
        <v>78.215086964508799</v>
      </c>
      <c r="G25" s="5">
        <v>41.480277393011825</v>
      </c>
      <c r="H25" s="5">
        <v>67.309321169214059</v>
      </c>
      <c r="I25" s="5">
        <v>40.350424226787062</v>
      </c>
      <c r="J25" s="5">
        <v>46.585346605637305</v>
      </c>
      <c r="K25" s="5">
        <v>75.556862244271954</v>
      </c>
      <c r="L25" s="5">
        <v>141.06813921779698</v>
      </c>
      <c r="M25" s="5">
        <v>148.07896293853301</v>
      </c>
      <c r="N25" s="5">
        <v>179.65806678153396</v>
      </c>
      <c r="O25" s="5">
        <v>33.112666281626311</v>
      </c>
      <c r="P25" s="5">
        <v>23.411024354876396</v>
      </c>
      <c r="Q25" s="5">
        <v>17.798529220703845</v>
      </c>
      <c r="R25" s="9">
        <v>39.42284882110846</v>
      </c>
      <c r="S25" s="1">
        <v>89.258926182306126</v>
      </c>
      <c r="T25" s="1">
        <v>73.110276252826452</v>
      </c>
      <c r="U25" s="1">
        <v>97.114550843566619</v>
      </c>
      <c r="V25" s="1">
        <v>78.971618481906262</v>
      </c>
      <c r="W25" s="1">
        <v>136.65782832647233</v>
      </c>
      <c r="X25" s="1">
        <v>148.56753441291096</v>
      </c>
      <c r="Y25" s="1">
        <v>170.90711792605416</v>
      </c>
      <c r="Z25" s="1">
        <v>221.38812653291245</v>
      </c>
      <c r="AA25" s="1">
        <v>142.10512316858197</v>
      </c>
      <c r="AB25" s="1">
        <v>165.63132829683684</v>
      </c>
      <c r="AC25" s="1">
        <v>171.82228969209456</v>
      </c>
      <c r="AD25" s="1">
        <v>179.73868659323807</v>
      </c>
      <c r="AE25" s="1">
        <v>125.59566108067273</v>
      </c>
      <c r="AF25" s="1">
        <v>114.36813401449568</v>
      </c>
      <c r="AG25" s="1">
        <v>164.12693928379872</v>
      </c>
      <c r="AH25" s="1">
        <v>139.21751740050422</v>
      </c>
      <c r="AI25" s="8">
        <v>187.79022542610258</v>
      </c>
      <c r="AJ25" s="5">
        <v>162.83387493091629</v>
      </c>
      <c r="AK25" s="5">
        <v>190.29601753418913</v>
      </c>
      <c r="AL25" s="5">
        <v>167.98514591051139</v>
      </c>
      <c r="AM25" s="5">
        <v>218.63076317647744</v>
      </c>
      <c r="AN25" s="5">
        <v>244.53881633483192</v>
      </c>
      <c r="AO25" s="5">
        <v>182.13774082991679</v>
      </c>
      <c r="AP25" s="5">
        <v>235.49982135930415</v>
      </c>
      <c r="AQ25" s="5">
        <v>545.85364094961278</v>
      </c>
      <c r="AR25" s="5">
        <v>363.51714484447291</v>
      </c>
      <c r="AS25" s="5">
        <v>465.67572044403693</v>
      </c>
      <c r="AT25" s="5">
        <v>511.52561438998276</v>
      </c>
      <c r="AU25" s="5">
        <v>151.49655709242003</v>
      </c>
      <c r="AV25" s="5">
        <v>235.74350961129903</v>
      </c>
      <c r="AW25" s="5">
        <v>182.40708394065521</v>
      </c>
      <c r="AX25" s="9">
        <v>269.39517959756381</v>
      </c>
      <c r="AY25" s="3">
        <v>1.4033733537776412</v>
      </c>
      <c r="AZ25" s="3">
        <v>2.4318076047156718</v>
      </c>
      <c r="BA25" s="3">
        <v>1.9654082957243173</v>
      </c>
      <c r="BB25" s="23">
        <v>4.0842780670415503E-2</v>
      </c>
      <c r="BC25" s="25">
        <v>0.64676536377035287</v>
      </c>
      <c r="BD25" s="25">
        <v>3.8751071461447184E-2</v>
      </c>
      <c r="BE25" s="25">
        <v>0.12298335405097006</v>
      </c>
      <c r="BF25" s="21">
        <v>0.77854545234210326</v>
      </c>
      <c r="BG25" s="9">
        <v>0.57557402897109977</v>
      </c>
    </row>
    <row r="26" spans="1:59">
      <c r="A26" s="5" t="s">
        <v>108</v>
      </c>
      <c r="B26" s="5" t="s">
        <v>71</v>
      </c>
      <c r="C26" s="8">
        <v>162.14534088456566</v>
      </c>
      <c r="D26" s="5">
        <v>192.11686829154229</v>
      </c>
      <c r="E26" s="5">
        <v>203.51637334717873</v>
      </c>
      <c r="F26" s="5">
        <v>307.87908919495675</v>
      </c>
      <c r="G26" s="5">
        <v>201.64684370446588</v>
      </c>
      <c r="H26" s="5">
        <v>355.55572070841265</v>
      </c>
      <c r="I26" s="5">
        <v>192.44377018792397</v>
      </c>
      <c r="J26" s="5">
        <v>266.38729176100384</v>
      </c>
      <c r="K26" s="5">
        <v>191.65552148822573</v>
      </c>
      <c r="L26" s="5">
        <v>172.40875308287391</v>
      </c>
      <c r="M26" s="5">
        <v>175.45283902012451</v>
      </c>
      <c r="N26" s="5">
        <v>215.09416702872684</v>
      </c>
      <c r="O26" s="5">
        <v>195.002879259477</v>
      </c>
      <c r="P26" s="5">
        <v>240.62651525298264</v>
      </c>
      <c r="Q26" s="5">
        <v>217.4029369295599</v>
      </c>
      <c r="R26" s="9">
        <v>272.26904286322673</v>
      </c>
      <c r="S26" s="1">
        <v>625.62077227915779</v>
      </c>
      <c r="T26" s="1">
        <v>396.46937145759483</v>
      </c>
      <c r="U26" s="1">
        <v>580.89719094074405</v>
      </c>
      <c r="V26" s="1">
        <v>662.19195220056224</v>
      </c>
      <c r="W26" s="1">
        <v>1252.3413696028138</v>
      </c>
      <c r="X26" s="1">
        <v>1400.8283669502894</v>
      </c>
      <c r="Y26" s="1">
        <v>1408.0394563523746</v>
      </c>
      <c r="Z26" s="1">
        <v>1791.7011751224384</v>
      </c>
      <c r="AA26" s="1">
        <v>295.71240441018978</v>
      </c>
      <c r="AB26" s="1">
        <v>340.12547122441771</v>
      </c>
      <c r="AC26" s="1">
        <v>456.79359206794413</v>
      </c>
      <c r="AD26" s="1">
        <v>365.66162586761533</v>
      </c>
      <c r="AE26" s="1">
        <v>1069.3912919724653</v>
      </c>
      <c r="AF26" s="1">
        <v>1050.4631097726381</v>
      </c>
      <c r="AG26" s="1">
        <v>1530.3075600201312</v>
      </c>
      <c r="AH26" s="1">
        <v>1227.2955240394979</v>
      </c>
      <c r="AI26" s="8">
        <v>1476.9058474667618</v>
      </c>
      <c r="AJ26" s="5">
        <v>1193.5823885368218</v>
      </c>
      <c r="AK26" s="5">
        <v>1469.0307744145525</v>
      </c>
      <c r="AL26" s="5">
        <v>1371.3343564737029</v>
      </c>
      <c r="AM26" s="5">
        <v>1356.6363594139916</v>
      </c>
      <c r="AN26" s="5">
        <v>2114.8814593248594</v>
      </c>
      <c r="AO26" s="5">
        <v>1350.8153427041759</v>
      </c>
      <c r="AP26" s="5">
        <v>1589.0938747325865</v>
      </c>
      <c r="AQ26" s="5">
        <v>608.5618325568654</v>
      </c>
      <c r="AR26" s="5">
        <v>515.19348693059328</v>
      </c>
      <c r="AS26" s="5">
        <v>553.71524588287753</v>
      </c>
      <c r="AT26" s="5">
        <v>506.82173052861509</v>
      </c>
      <c r="AU26" s="5">
        <v>1403.4685315488766</v>
      </c>
      <c r="AV26" s="5">
        <v>2866.0885590535445</v>
      </c>
      <c r="AW26" s="5">
        <v>1517.6050676233904</v>
      </c>
      <c r="AX26" s="9">
        <v>1972.7832103431656</v>
      </c>
      <c r="AY26" s="3">
        <v>1.6403310021971869</v>
      </c>
      <c r="AZ26" s="3">
        <v>0.63728971688141289</v>
      </c>
      <c r="BA26" s="3">
        <v>0.44418245178732391</v>
      </c>
      <c r="BB26" s="23">
        <v>0.26886438253967204</v>
      </c>
      <c r="BC26" s="25">
        <v>0.52445221299464329</v>
      </c>
      <c r="BD26" s="25">
        <v>0.80013878558302087</v>
      </c>
      <c r="BE26" s="25">
        <v>0.24997421017891167</v>
      </c>
      <c r="BF26" s="21">
        <v>0.98478961299010825</v>
      </c>
      <c r="BG26" s="9">
        <v>0.97174843479307471</v>
      </c>
    </row>
    <row r="27" spans="1:59">
      <c r="A27" s="5" t="s">
        <v>109</v>
      </c>
      <c r="B27" s="5" t="s">
        <v>72</v>
      </c>
      <c r="C27" s="8">
        <v>29.807613018104011</v>
      </c>
      <c r="D27" s="5">
        <v>37.45283775899297</v>
      </c>
      <c r="E27" s="5">
        <v>46.771103075006373</v>
      </c>
      <c r="F27" s="5">
        <v>80.692908496006282</v>
      </c>
      <c r="G27" s="5">
        <v>83.539584328047141</v>
      </c>
      <c r="H27" s="5">
        <v>113.80876476396872</v>
      </c>
      <c r="I27" s="5">
        <v>54.631603595418518</v>
      </c>
      <c r="J27" s="5">
        <v>88.401365760634505</v>
      </c>
      <c r="K27" s="5">
        <v>30.714009942605497</v>
      </c>
      <c r="L27" s="5">
        <v>21.699412490541178</v>
      </c>
      <c r="M27" s="5">
        <v>17.422486303792823</v>
      </c>
      <c r="N27" s="5">
        <v>6.3257718993327163</v>
      </c>
      <c r="O27" s="5">
        <v>50.286976779966366</v>
      </c>
      <c r="P27" s="5">
        <v>69.587324313544627</v>
      </c>
      <c r="Q27" s="5">
        <v>50.853675712117976</v>
      </c>
      <c r="R27" s="9">
        <v>71.453238311414836</v>
      </c>
      <c r="S27" s="1">
        <v>625.62077227915779</v>
      </c>
      <c r="T27" s="1">
        <v>370.60097289484958</v>
      </c>
      <c r="U27" s="1">
        <v>392.85186560628023</v>
      </c>
      <c r="V27" s="1">
        <v>533.38735843367181</v>
      </c>
      <c r="W27" s="1">
        <v>972.61621042634624</v>
      </c>
      <c r="X27" s="1">
        <v>985.79242474467981</v>
      </c>
      <c r="Y27" s="1">
        <v>995.10588507186867</v>
      </c>
      <c r="Z27" s="1">
        <v>1223.122032764325</v>
      </c>
      <c r="AA27" s="1">
        <v>11.483359639013004</v>
      </c>
      <c r="AB27" s="1">
        <v>85.979790014670058</v>
      </c>
      <c r="AC27" s="1">
        <v>88.435048120752469</v>
      </c>
      <c r="AD27" s="1">
        <v>69.561397955540244</v>
      </c>
      <c r="AE27" s="1">
        <v>684.1567067021773</v>
      </c>
      <c r="AF27" s="1">
        <v>950.11902640401047</v>
      </c>
      <c r="AG27" s="1">
        <v>947.94225568926947</v>
      </c>
      <c r="AH27" s="1">
        <v>438.55800576420324</v>
      </c>
      <c r="AI27" s="8">
        <v>1476.9058474667618</v>
      </c>
      <c r="AJ27" s="5">
        <v>1075.6925082884663</v>
      </c>
      <c r="AK27" s="5">
        <v>1254.554296739406</v>
      </c>
      <c r="AL27" s="5">
        <v>1268.6692494365229</v>
      </c>
      <c r="AM27" s="5">
        <v>676.21679515773019</v>
      </c>
      <c r="AN27" s="5">
        <v>785.60119719626505</v>
      </c>
      <c r="AO27" s="5">
        <v>841.3925833503539</v>
      </c>
      <c r="AP27" s="5">
        <v>668.28037626241996</v>
      </c>
      <c r="AQ27" s="5">
        <v>125.41794997923658</v>
      </c>
      <c r="AR27" s="5">
        <v>115.97766768204136</v>
      </c>
      <c r="AS27" s="5">
        <v>13.899414915293324</v>
      </c>
      <c r="AT27" s="5">
        <v>85.252139106056219</v>
      </c>
      <c r="AU27" s="5">
        <v>56.805531904595362</v>
      </c>
      <c r="AV27" s="5">
        <v>2866.0885590535445</v>
      </c>
      <c r="AW27" s="5">
        <v>69.541950963563835</v>
      </c>
      <c r="AX27" s="9">
        <v>942.95086780895417</v>
      </c>
      <c r="AY27" s="3">
        <v>1.5019942355629328</v>
      </c>
      <c r="AZ27" s="3">
        <v>0.19703298775185321</v>
      </c>
      <c r="BA27" s="3">
        <v>0.13317425473645469</v>
      </c>
      <c r="BB27" s="23">
        <v>0.19168132472546973</v>
      </c>
      <c r="BC27" s="25">
        <v>0.71646952903418393</v>
      </c>
      <c r="BD27" s="25">
        <v>0.45495413233629362</v>
      </c>
      <c r="BE27" s="25">
        <v>0.1742139789234653</v>
      </c>
      <c r="BF27" s="21">
        <v>0.91971221067470454</v>
      </c>
      <c r="BG27" s="9">
        <v>0.87945556155552096</v>
      </c>
    </row>
    <row r="28" spans="1:59">
      <c r="A28" s="1" t="s">
        <v>22</v>
      </c>
      <c r="B28" s="6" t="s">
        <v>73</v>
      </c>
      <c r="C28" s="8">
        <v>43328.934399439328</v>
      </c>
      <c r="D28" s="5">
        <v>41650.005845110674</v>
      </c>
      <c r="E28" s="5">
        <v>42982.029887371689</v>
      </c>
      <c r="F28" s="5">
        <v>43298.070189913626</v>
      </c>
      <c r="G28" s="5">
        <v>7963.9929760472096</v>
      </c>
      <c r="H28" s="5">
        <v>8855.4072993708814</v>
      </c>
      <c r="I28" s="5">
        <v>9074.1337950098023</v>
      </c>
      <c r="J28" s="5">
        <v>9192.7054610047326</v>
      </c>
      <c r="K28" s="5">
        <v>53792.295907178333</v>
      </c>
      <c r="L28" s="5">
        <v>55012.614547964811</v>
      </c>
      <c r="M28" s="5">
        <v>52952.892066243512</v>
      </c>
      <c r="N28" s="5">
        <v>53361.083567889909</v>
      </c>
      <c r="O28" s="5">
        <v>8077.6648926963571</v>
      </c>
      <c r="P28" s="5">
        <v>7931.8728785579397</v>
      </c>
      <c r="Q28" s="5">
        <v>8117.9910795546175</v>
      </c>
      <c r="R28" s="9">
        <v>7946.4041821675064</v>
      </c>
      <c r="S28" s="1">
        <v>30830.5175430372</v>
      </c>
      <c r="T28" s="1">
        <v>33409.891322954209</v>
      </c>
      <c r="U28" s="1">
        <v>33027.843443572776</v>
      </c>
      <c r="V28" s="1">
        <v>34571.516758672231</v>
      </c>
      <c r="W28" s="1">
        <v>9527.8564581355404</v>
      </c>
      <c r="X28" s="1">
        <v>8729.5403666795755</v>
      </c>
      <c r="Y28" s="1">
        <v>9258.977792774409</v>
      </c>
      <c r="Z28" s="1">
        <v>9386.8867213001759</v>
      </c>
      <c r="AA28" s="1">
        <v>53489.893871033033</v>
      </c>
      <c r="AB28" s="1">
        <v>53835.899347541701</v>
      </c>
      <c r="AC28" s="1">
        <v>55237.145806027263</v>
      </c>
      <c r="AD28" s="1">
        <v>49711.215497978694</v>
      </c>
      <c r="AE28" s="1">
        <v>6906.7486856700953</v>
      </c>
      <c r="AF28" s="1">
        <v>7554.6776950665371</v>
      </c>
      <c r="AG28" s="1">
        <v>7924.547935777261</v>
      </c>
      <c r="AH28" s="1">
        <v>6240.7893345209477</v>
      </c>
      <c r="AI28" s="8">
        <v>31646.60000131264</v>
      </c>
      <c r="AJ28" s="5">
        <v>30296.549895333243</v>
      </c>
      <c r="AK28" s="5">
        <v>29554.49816444219</v>
      </c>
      <c r="AL28" s="5">
        <v>26831.653135775658</v>
      </c>
      <c r="AM28" s="5">
        <v>11746.881220874537</v>
      </c>
      <c r="AN28" s="5">
        <v>11143.381783970455</v>
      </c>
      <c r="AO28" s="5">
        <v>11890.256194610189</v>
      </c>
      <c r="AP28" s="5">
        <v>10041.396556724976</v>
      </c>
      <c r="AQ28" s="5">
        <v>48095.089842400499</v>
      </c>
      <c r="AR28" s="5">
        <v>47243.65490144951</v>
      </c>
      <c r="AS28" s="5">
        <v>44462.196658341607</v>
      </c>
      <c r="AT28" s="5">
        <v>42204.926163749027</v>
      </c>
      <c r="AU28" s="5">
        <v>9493.3737771369433</v>
      </c>
      <c r="AV28" s="5">
        <v>9453.9022739273005</v>
      </c>
      <c r="AW28" s="5">
        <v>8246.033660766303</v>
      </c>
      <c r="AX28" s="9">
        <v>6945.1304330225494</v>
      </c>
      <c r="AY28" s="3">
        <v>0.28785731044020485</v>
      </c>
      <c r="AZ28" s="3">
        <v>1.468108170219218</v>
      </c>
      <c r="BA28" s="3">
        <v>5.3146566949911938</v>
      </c>
      <c r="BB28" s="23">
        <v>3.5738156480659628E-4</v>
      </c>
      <c r="BC28" s="25">
        <v>4.3611305922950372E-3</v>
      </c>
      <c r="BD28" s="25">
        <v>3.0041449816147203E-2</v>
      </c>
      <c r="BE28" s="25">
        <v>2.9352118498993107E-4</v>
      </c>
      <c r="BF28" s="21">
        <v>0.81717209956978765</v>
      </c>
      <c r="BG28" s="9">
        <v>0.11457400170148635</v>
      </c>
    </row>
    <row r="29" spans="1:59">
      <c r="A29" s="1" t="s">
        <v>23</v>
      </c>
      <c r="B29" s="6" t="s">
        <v>74</v>
      </c>
      <c r="C29" s="8">
        <v>46331.757485559981</v>
      </c>
      <c r="D29" s="5">
        <v>45259.268654726002</v>
      </c>
      <c r="E29" s="5">
        <v>45902.79272974858</v>
      </c>
      <c r="F29" s="5">
        <v>45778.898535795663</v>
      </c>
      <c r="G29" s="5">
        <v>12919.076330909351</v>
      </c>
      <c r="H29" s="5">
        <v>14061.262185542393</v>
      </c>
      <c r="I29" s="5">
        <v>14988.762154120101</v>
      </c>
      <c r="J29" s="5">
        <v>14030.353102042212</v>
      </c>
      <c r="K29" s="5">
        <v>74207.270550034445</v>
      </c>
      <c r="L29" s="5">
        <v>78700.319594212517</v>
      </c>
      <c r="M29" s="5">
        <v>77681.543263426633</v>
      </c>
      <c r="N29" s="5">
        <v>77805.145947225901</v>
      </c>
      <c r="O29" s="5">
        <v>16713.551903499334</v>
      </c>
      <c r="P29" s="5">
        <v>17149.833742105107</v>
      </c>
      <c r="Q29" s="5">
        <v>17049.79321695105</v>
      </c>
      <c r="R29" s="9">
        <v>16570.032620479789</v>
      </c>
      <c r="S29" s="1">
        <v>41922.784056230732</v>
      </c>
      <c r="T29" s="1">
        <v>45225.837313689321</v>
      </c>
      <c r="U29" s="1">
        <v>42400.234366395503</v>
      </c>
      <c r="V29" s="1">
        <v>45418.467365029879</v>
      </c>
      <c r="W29" s="1">
        <v>18551.607628895341</v>
      </c>
      <c r="X29" s="1">
        <v>17882.407103678492</v>
      </c>
      <c r="Y29" s="1">
        <v>18654.578586917989</v>
      </c>
      <c r="Z29" s="1">
        <v>17935.345855040141</v>
      </c>
      <c r="AA29" s="1">
        <v>80388.626370358092</v>
      </c>
      <c r="AB29" s="1">
        <v>80916.300719850842</v>
      </c>
      <c r="AC29" s="1">
        <v>85768.978348280463</v>
      </c>
      <c r="AD29" s="1">
        <v>76234.170882534323</v>
      </c>
      <c r="AE29" s="1">
        <v>17857.548376016042</v>
      </c>
      <c r="AF29" s="1">
        <v>20666.900399073551</v>
      </c>
      <c r="AG29" s="1">
        <v>19768.035710872799</v>
      </c>
      <c r="AH29" s="1">
        <v>19803.990677986159</v>
      </c>
      <c r="AI29" s="8">
        <v>50401.907889668793</v>
      </c>
      <c r="AJ29" s="5">
        <v>48691.696326129168</v>
      </c>
      <c r="AK29" s="5">
        <v>47982.378088047313</v>
      </c>
      <c r="AL29" s="5">
        <v>44762.684459488206</v>
      </c>
      <c r="AM29" s="5">
        <v>23541.368105113012</v>
      </c>
      <c r="AN29" s="5">
        <v>21876.157264617108</v>
      </c>
      <c r="AO29" s="5">
        <v>24838.77304996828</v>
      </c>
      <c r="AP29" s="5">
        <v>21475.422967516064</v>
      </c>
      <c r="AQ29" s="5">
        <v>82492.37019328661</v>
      </c>
      <c r="AR29" s="5">
        <v>81270.622394569131</v>
      </c>
      <c r="AS29" s="5">
        <v>77135.404040118869</v>
      </c>
      <c r="AT29" s="5">
        <v>80411.164552903865</v>
      </c>
      <c r="AU29" s="5">
        <v>25120.666758322186</v>
      </c>
      <c r="AV29" s="5">
        <v>25298.869094673755</v>
      </c>
      <c r="AW29" s="5">
        <v>23092.468622801931</v>
      </c>
      <c r="AX29" s="9">
        <v>22854.753253285107</v>
      </c>
      <c r="AY29" s="3">
        <v>0.40036045125836095</v>
      </c>
      <c r="AZ29" s="3">
        <v>1.7351404673231616</v>
      </c>
      <c r="BA29" s="3">
        <v>4.4790765522191629</v>
      </c>
      <c r="BB29" s="23">
        <v>2.8661622075323742E-6</v>
      </c>
      <c r="BC29" s="25">
        <v>2.3567533934731877E-4</v>
      </c>
      <c r="BD29" s="25">
        <v>7.3991063052281092E-5</v>
      </c>
      <c r="BE29" s="25">
        <v>2.3776685897924921E-6</v>
      </c>
      <c r="BF29" s="21">
        <v>1.1083537635292198</v>
      </c>
      <c r="BG29" s="9">
        <v>0.50585600681315146</v>
      </c>
    </row>
    <row r="30" spans="1:59" ht="12" customHeight="1">
      <c r="A30" s="1" t="s">
        <v>24</v>
      </c>
      <c r="B30" s="6" t="s">
        <v>75</v>
      </c>
      <c r="C30" s="8">
        <v>805.51965241008622</v>
      </c>
      <c r="D30" s="5">
        <v>808.76550583071264</v>
      </c>
      <c r="E30" s="5">
        <v>743.71661944022503</v>
      </c>
      <c r="F30" s="5">
        <v>839.50889186325469</v>
      </c>
      <c r="G30" s="5">
        <v>476.37251776591069</v>
      </c>
      <c r="H30" s="5">
        <v>460.68061955386196</v>
      </c>
      <c r="I30" s="5">
        <v>569.37322832189273</v>
      </c>
      <c r="J30" s="5">
        <v>523.87955505805064</v>
      </c>
      <c r="K30" s="5">
        <v>105.83369659101263</v>
      </c>
      <c r="L30" s="5">
        <v>104.62394308558542</v>
      </c>
      <c r="M30" s="5">
        <v>85.356803186706088</v>
      </c>
      <c r="N30" s="5">
        <v>105.6411907551693</v>
      </c>
      <c r="O30" s="5">
        <v>527.58587591441199</v>
      </c>
      <c r="P30" s="5">
        <v>454.25756942361807</v>
      </c>
      <c r="Q30" s="5">
        <v>507.06598550973376</v>
      </c>
      <c r="R30" s="9">
        <v>640.58147884920186</v>
      </c>
      <c r="S30" s="1">
        <v>929.0292359760972</v>
      </c>
      <c r="T30" s="1">
        <v>950.21884649171875</v>
      </c>
      <c r="U30" s="1">
        <v>1039.7172996440845</v>
      </c>
      <c r="V30" s="1">
        <v>1077.1562693513208</v>
      </c>
      <c r="W30" s="1">
        <v>576.68181152730983</v>
      </c>
      <c r="X30" s="1">
        <v>702.62156304961081</v>
      </c>
      <c r="Y30" s="1">
        <v>663.29947718671849</v>
      </c>
      <c r="Z30" s="1">
        <v>660.24894195407353</v>
      </c>
      <c r="AA30" s="1">
        <v>110.28371398062029</v>
      </c>
      <c r="AB30" s="1">
        <v>135.63949661246934</v>
      </c>
      <c r="AC30" s="1">
        <v>99.572357822635254</v>
      </c>
      <c r="AD30" s="1">
        <v>98.014062543781193</v>
      </c>
      <c r="AE30" s="1">
        <v>424.13401545442355</v>
      </c>
      <c r="AF30" s="1">
        <v>545.92716745138819</v>
      </c>
      <c r="AG30" s="1">
        <v>462.80717475417708</v>
      </c>
      <c r="AH30" s="1">
        <v>323.25716972464085</v>
      </c>
      <c r="AI30" s="8">
        <v>960.95588217862189</v>
      </c>
      <c r="AJ30" s="5">
        <v>924.27502737938119</v>
      </c>
      <c r="AK30" s="5">
        <v>818.56035705160309</v>
      </c>
      <c r="AL30" s="5">
        <v>721.25676618394129</v>
      </c>
      <c r="AM30" s="5">
        <v>868.70629890036207</v>
      </c>
      <c r="AN30" s="5">
        <v>768.51668762421514</v>
      </c>
      <c r="AO30" s="5">
        <v>774.49354869545448</v>
      </c>
      <c r="AP30" s="5">
        <v>677.89376313256025</v>
      </c>
      <c r="AQ30" s="5">
        <v>154.95541867955157</v>
      </c>
      <c r="AR30" s="5">
        <v>92.747644658958222</v>
      </c>
      <c r="AS30" s="5">
        <v>94.90154647787034</v>
      </c>
      <c r="AT30" s="5">
        <v>74.834658797233644</v>
      </c>
      <c r="AU30" s="5">
        <v>560.57120458355109</v>
      </c>
      <c r="AV30" s="5">
        <v>622.61238935768279</v>
      </c>
      <c r="AW30" s="5">
        <v>428.48131752528661</v>
      </c>
      <c r="AX30" s="9">
        <v>474.8753327882431</v>
      </c>
      <c r="AY30" s="3">
        <v>0.72945746054672822</v>
      </c>
      <c r="AZ30" s="3">
        <v>0.11947198046219587</v>
      </c>
      <c r="BA30" s="3">
        <v>0.16774532797882183</v>
      </c>
      <c r="BB30" s="23">
        <v>1.7255925074524138E-4</v>
      </c>
      <c r="BC30" s="25">
        <v>5.2704220582967976E-2</v>
      </c>
      <c r="BD30" s="25">
        <v>1.5579010481459044E-4</v>
      </c>
      <c r="BE30" s="25">
        <v>1.1867842180230959E-3</v>
      </c>
      <c r="BF30" s="21">
        <v>0.79962867181536301</v>
      </c>
      <c r="BG30" s="9">
        <v>0.30938685245738995</v>
      </c>
    </row>
    <row r="31" spans="1:59">
      <c r="A31" s="1" t="s">
        <v>25</v>
      </c>
      <c r="B31" s="6" t="s">
        <v>76</v>
      </c>
      <c r="C31" s="8">
        <v>8972.7021612735571</v>
      </c>
      <c r="D31" s="5">
        <v>8257.3331164116298</v>
      </c>
      <c r="E31" s="5">
        <v>8159.6060886731293</v>
      </c>
      <c r="F31" s="5">
        <v>8481.0363907232822</v>
      </c>
      <c r="G31" s="5">
        <v>1811.2888681906675</v>
      </c>
      <c r="H31" s="5">
        <v>2219.8302425900602</v>
      </c>
      <c r="I31" s="5">
        <v>2327.8959208399042</v>
      </c>
      <c r="J31" s="5">
        <v>2351.0441708330259</v>
      </c>
      <c r="K31" s="5">
        <v>5711.2581965741119</v>
      </c>
      <c r="L31" s="5">
        <v>5522.9146875947117</v>
      </c>
      <c r="M31" s="5">
        <v>5828.6895702218008</v>
      </c>
      <c r="N31" s="5">
        <v>5603.4877253885988</v>
      </c>
      <c r="O31" s="5">
        <v>1756.4523926181621</v>
      </c>
      <c r="P31" s="5">
        <v>1877.5798571877549</v>
      </c>
      <c r="Q31" s="5">
        <v>1798.5838782173914</v>
      </c>
      <c r="R31" s="9">
        <v>1715.5594595439488</v>
      </c>
      <c r="S31" s="1">
        <v>9802.9356105009574</v>
      </c>
      <c r="T31" s="1">
        <v>11064.565637568399</v>
      </c>
      <c r="U31" s="1">
        <v>9806.052955180312</v>
      </c>
      <c r="V31" s="1">
        <v>11098.00101716519</v>
      </c>
      <c r="W31" s="1">
        <v>3016.6056596811277</v>
      </c>
      <c r="X31" s="1">
        <v>2992.7072937476664</v>
      </c>
      <c r="Y31" s="1">
        <v>2894.8107278092762</v>
      </c>
      <c r="Z31" s="1">
        <v>2840.7932284814046</v>
      </c>
      <c r="AA31" s="1">
        <v>5887.8732307055525</v>
      </c>
      <c r="AB31" s="1">
        <v>6002.9774457126823</v>
      </c>
      <c r="AC31" s="1">
        <v>6476.8287017882312</v>
      </c>
      <c r="AD31" s="1">
        <v>5468.4505899771639</v>
      </c>
      <c r="AE31" s="1">
        <v>1968.7761242798611</v>
      </c>
      <c r="AF31" s="1">
        <v>2480.3567502997489</v>
      </c>
      <c r="AG31" s="1">
        <v>2473.876037343467</v>
      </c>
      <c r="AH31" s="1">
        <v>1901.7364215317064</v>
      </c>
      <c r="AI31" s="8">
        <v>9673.3141137863422</v>
      </c>
      <c r="AJ31" s="5">
        <v>9863.1651804635476</v>
      </c>
      <c r="AK31" s="5">
        <v>10083.811517113954</v>
      </c>
      <c r="AL31" s="5">
        <v>7305.0590148628298</v>
      </c>
      <c r="AM31" s="5">
        <v>4199.0895550851501</v>
      </c>
      <c r="AN31" s="5">
        <v>4120.6081872178129</v>
      </c>
      <c r="AO31" s="5">
        <v>4190.2191175360767</v>
      </c>
      <c r="AP31" s="5">
        <v>3554.1688148163357</v>
      </c>
      <c r="AQ31" s="5">
        <v>5707.8924123178003</v>
      </c>
      <c r="AR31" s="5">
        <v>5350.207635356167</v>
      </c>
      <c r="AS31" s="5">
        <v>5757.8326352583626</v>
      </c>
      <c r="AT31" s="5">
        <v>4258.6549412642171</v>
      </c>
      <c r="AU31" s="5">
        <v>3780.7415173441368</v>
      </c>
      <c r="AV31" s="5">
        <v>3194.222714064982</v>
      </c>
      <c r="AW31" s="5">
        <v>3120.2156558687898</v>
      </c>
      <c r="AX31" s="9">
        <v>2661.5059791745248</v>
      </c>
      <c r="AY31" s="3">
        <v>0.32445624873545736</v>
      </c>
      <c r="AZ31" s="3">
        <v>0.60352277973909352</v>
      </c>
      <c r="BA31" s="3">
        <v>1.9812368562398177</v>
      </c>
      <c r="BB31" s="23">
        <v>2.6800850761452368E-4</v>
      </c>
      <c r="BC31" s="25">
        <v>2.1734019655261783E-4</v>
      </c>
      <c r="BD31" s="25">
        <v>3.8298650513749477E-3</v>
      </c>
      <c r="BE31" s="25">
        <v>2.0145184030458285E-2</v>
      </c>
      <c r="BF31" s="21">
        <v>0.78871994940001766</v>
      </c>
      <c r="BG31" s="9">
        <v>0.29723324319127142</v>
      </c>
    </row>
    <row r="32" spans="1:59">
      <c r="A32" s="1" t="s">
        <v>26</v>
      </c>
      <c r="B32" s="6" t="s">
        <v>77</v>
      </c>
      <c r="C32" s="8">
        <v>107083.25697625471</v>
      </c>
      <c r="D32" s="5">
        <v>101215.46936769337</v>
      </c>
      <c r="E32" s="5">
        <v>103434.1181079572</v>
      </c>
      <c r="F32" s="5">
        <v>103665.68276573445</v>
      </c>
      <c r="G32" s="5">
        <v>16445.614691455241</v>
      </c>
      <c r="H32" s="5">
        <v>18864.103423822107</v>
      </c>
      <c r="I32" s="5">
        <v>19117.279008316244</v>
      </c>
      <c r="J32" s="5">
        <v>19302.501890157335</v>
      </c>
      <c r="K32" s="5">
        <v>144342.8165499788</v>
      </c>
      <c r="L32" s="5">
        <v>149554.44811887696</v>
      </c>
      <c r="M32" s="5">
        <v>147716.99743850142</v>
      </c>
      <c r="N32" s="5">
        <v>147483.81305121694</v>
      </c>
      <c r="O32" s="5">
        <v>19525.830888312175</v>
      </c>
      <c r="P32" s="5">
        <v>21319.913816104079</v>
      </c>
      <c r="Q32" s="5">
        <v>20401.430842066737</v>
      </c>
      <c r="R32" s="9">
        <v>19504.226651423101</v>
      </c>
      <c r="S32" s="1">
        <v>68080.502531077393</v>
      </c>
      <c r="T32" s="1">
        <v>73122.677024920602</v>
      </c>
      <c r="U32" s="1">
        <v>71512.056914328248</v>
      </c>
      <c r="V32" s="1">
        <v>79607.947082164392</v>
      </c>
      <c r="W32" s="1">
        <v>18501.540724399001</v>
      </c>
      <c r="X32" s="1">
        <v>18667.034628910991</v>
      </c>
      <c r="Y32" s="1">
        <v>19772.328887913714</v>
      </c>
      <c r="Z32" s="1">
        <v>20110.910590924828</v>
      </c>
      <c r="AA32" s="1">
        <v>170775.3347174417</v>
      </c>
      <c r="AB32" s="1">
        <v>171221.65484979597</v>
      </c>
      <c r="AC32" s="1">
        <v>176387.55275475711</v>
      </c>
      <c r="AD32" s="1">
        <v>159114.9321617453</v>
      </c>
      <c r="AE32" s="1">
        <v>13972.567029447642</v>
      </c>
      <c r="AF32" s="1">
        <v>15654.744382178524</v>
      </c>
      <c r="AG32" s="1">
        <v>14050.203063524103</v>
      </c>
      <c r="AH32" s="1">
        <v>13610.098135300283</v>
      </c>
      <c r="AI32" s="8">
        <v>83562.949599289088</v>
      </c>
      <c r="AJ32" s="5">
        <v>84140.435657369249</v>
      </c>
      <c r="AK32" s="5">
        <v>79898.598192988036</v>
      </c>
      <c r="AL32" s="5">
        <v>75060.48101979756</v>
      </c>
      <c r="AM32" s="5">
        <v>27822.32332797733</v>
      </c>
      <c r="AN32" s="5">
        <v>27674.312997439971</v>
      </c>
      <c r="AO32" s="5">
        <v>27686.331476032545</v>
      </c>
      <c r="AP32" s="5">
        <v>24234.805286350685</v>
      </c>
      <c r="AQ32" s="5">
        <v>162449.47395023215</v>
      </c>
      <c r="AR32" s="5">
        <v>159864.94063431543</v>
      </c>
      <c r="AS32" s="5">
        <v>149759.23906383643</v>
      </c>
      <c r="AT32" s="5">
        <v>147891.90345273516</v>
      </c>
      <c r="AU32" s="5">
        <v>25011.462943042352</v>
      </c>
      <c r="AV32" s="5">
        <v>24336.674201647707</v>
      </c>
      <c r="AW32" s="5">
        <v>22196.239429242054</v>
      </c>
      <c r="AX32" s="9">
        <v>20151.232097809258</v>
      </c>
      <c r="AY32" s="3">
        <v>0.25799533322939872</v>
      </c>
      <c r="AZ32" s="3">
        <v>1.885731996479536</v>
      </c>
      <c r="BA32" s="3">
        <v>7.5181017737183327</v>
      </c>
      <c r="BB32" s="23">
        <v>1.3008561770499532E-3</v>
      </c>
      <c r="BC32" s="25">
        <v>4.330559021266922E-2</v>
      </c>
      <c r="BD32" s="25">
        <v>2.0905007007122611E-2</v>
      </c>
      <c r="BE32" s="25">
        <v>1.0424784757553374E-3</v>
      </c>
      <c r="BF32" s="21">
        <v>0.89745624360374243</v>
      </c>
      <c r="BG32" s="9">
        <v>0.56152709899418429</v>
      </c>
    </row>
    <row r="33" spans="1:59">
      <c r="A33" s="1" t="s">
        <v>27</v>
      </c>
      <c r="B33" s="6" t="s">
        <v>78</v>
      </c>
      <c r="C33" s="8">
        <v>97039.540541660113</v>
      </c>
      <c r="D33" s="5">
        <v>91341.341925206652</v>
      </c>
      <c r="E33" s="5">
        <v>92117.610662556457</v>
      </c>
      <c r="F33" s="5">
        <v>92402.896294886959</v>
      </c>
      <c r="G33" s="5">
        <v>33553.672464173629</v>
      </c>
      <c r="H33" s="5">
        <v>35089.012924714647</v>
      </c>
      <c r="I33" s="5">
        <v>36509.225385409532</v>
      </c>
      <c r="J33" s="5">
        <v>35614.913471122847</v>
      </c>
      <c r="K33" s="5">
        <v>209762.61717364349</v>
      </c>
      <c r="L33" s="5">
        <v>227002.47524480679</v>
      </c>
      <c r="M33" s="5">
        <v>214501.00780170542</v>
      </c>
      <c r="N33" s="5">
        <v>211793.62115705211</v>
      </c>
      <c r="O33" s="5">
        <v>46009.790865232768</v>
      </c>
      <c r="P33" s="5">
        <v>44504.901898099968</v>
      </c>
      <c r="Q33" s="5">
        <v>46423.838914542939</v>
      </c>
      <c r="R33" s="9">
        <v>42884.599252632644</v>
      </c>
      <c r="S33" s="1">
        <v>64220.363397185552</v>
      </c>
      <c r="T33" s="1">
        <v>72564.906959637403</v>
      </c>
      <c r="U33" s="1">
        <v>64377.209831754888</v>
      </c>
      <c r="V33" s="1">
        <v>71257.444789390822</v>
      </c>
      <c r="W33" s="1">
        <v>43138.870162577252</v>
      </c>
      <c r="X33" s="1">
        <v>41173.814424431876</v>
      </c>
      <c r="Y33" s="1">
        <v>45405.613059551164</v>
      </c>
      <c r="Z33" s="1">
        <v>44257.851039259724</v>
      </c>
      <c r="AA33" s="1">
        <v>253556.74685738617</v>
      </c>
      <c r="AB33" s="1">
        <v>253228.1695220423</v>
      </c>
      <c r="AC33" s="1">
        <v>259053.46590241679</v>
      </c>
      <c r="AD33" s="1">
        <v>233344.92512127789</v>
      </c>
      <c r="AE33" s="1">
        <v>37070.986639261595</v>
      </c>
      <c r="AF33" s="1">
        <v>44631.279967764633</v>
      </c>
      <c r="AG33" s="1">
        <v>41841.38260848276</v>
      </c>
      <c r="AH33" s="1">
        <v>37283.205274781365</v>
      </c>
      <c r="AI33" s="8">
        <v>93077.919587704338</v>
      </c>
      <c r="AJ33" s="5">
        <v>88529.16723122391</v>
      </c>
      <c r="AK33" s="5">
        <v>89540.41153022417</v>
      </c>
      <c r="AL33" s="5">
        <v>88125.240527944174</v>
      </c>
      <c r="AM33" s="5">
        <v>66147.818747474608</v>
      </c>
      <c r="AN33" s="5">
        <v>62868.952496690523</v>
      </c>
      <c r="AO33" s="5">
        <v>71111.543422894392</v>
      </c>
      <c r="AP33" s="5">
        <v>64603.538490334788</v>
      </c>
      <c r="AQ33" s="5">
        <v>249998.82941204795</v>
      </c>
      <c r="AR33" s="5">
        <v>237302.08973621539</v>
      </c>
      <c r="AS33" s="5">
        <v>226925.29772616745</v>
      </c>
      <c r="AT33" s="5">
        <v>226562.22137812493</v>
      </c>
      <c r="AU33" s="5">
        <v>62229.983921901272</v>
      </c>
      <c r="AV33" s="5">
        <v>63761.655999324605</v>
      </c>
      <c r="AW33" s="5">
        <v>59763.623264161375</v>
      </c>
      <c r="AX33" s="9">
        <v>57450.253363388001</v>
      </c>
      <c r="AY33" s="3">
        <v>0.58432594155940121</v>
      </c>
      <c r="AZ33" s="3">
        <v>2.8669472176786628</v>
      </c>
      <c r="BA33" s="3">
        <v>5.1426970703398203</v>
      </c>
      <c r="BB33" s="23">
        <v>1.4444991447880027E-3</v>
      </c>
      <c r="BC33" s="25">
        <v>0.50945936866984776</v>
      </c>
      <c r="BD33" s="25">
        <v>4.537095851327666E-3</v>
      </c>
      <c r="BE33" s="25">
        <v>1.6110957011230553E-3</v>
      </c>
      <c r="BF33" s="21">
        <v>1.0401863871615971</v>
      </c>
      <c r="BG33" s="9">
        <v>0.86723923673647907</v>
      </c>
    </row>
    <row r="34" spans="1:59">
      <c r="A34" s="1" t="s">
        <v>28</v>
      </c>
      <c r="B34" s="6" t="s">
        <v>79</v>
      </c>
      <c r="C34" s="8">
        <v>3997.0913236388064</v>
      </c>
      <c r="D34" s="5">
        <v>3752.5299896838283</v>
      </c>
      <c r="E34" s="5">
        <v>3942.8845153853226</v>
      </c>
      <c r="F34" s="5">
        <v>3670.0097475202633</v>
      </c>
      <c r="G34" s="5">
        <v>2911.9301196840802</v>
      </c>
      <c r="H34" s="5">
        <v>2862.4827842879436</v>
      </c>
      <c r="I34" s="5">
        <v>2818.2452408329236</v>
      </c>
      <c r="J34" s="5">
        <v>2792.1019770388034</v>
      </c>
      <c r="K34" s="5">
        <v>4500.1956131541338</v>
      </c>
      <c r="L34" s="5">
        <v>5025.351903387148</v>
      </c>
      <c r="M34" s="5">
        <v>4168.4023347933735</v>
      </c>
      <c r="N34" s="5">
        <v>4807.0498456765235</v>
      </c>
      <c r="O34" s="5">
        <v>3150.9557205214796</v>
      </c>
      <c r="P34" s="5">
        <v>3480.8089830626654</v>
      </c>
      <c r="Q34" s="5">
        <v>3625.3674827626492</v>
      </c>
      <c r="R34" s="9">
        <v>3239.5772550186985</v>
      </c>
      <c r="S34" s="1">
        <v>3479.0703799730236</v>
      </c>
      <c r="T34" s="1">
        <v>3993.9200627297182</v>
      </c>
      <c r="U34" s="1">
        <v>3523.379378200766</v>
      </c>
      <c r="V34" s="1">
        <v>4120.2800355597346</v>
      </c>
      <c r="W34" s="1">
        <v>3107.1317429044816</v>
      </c>
      <c r="X34" s="1">
        <v>2592.2307197851392</v>
      </c>
      <c r="Y34" s="1">
        <v>2731.7407191966054</v>
      </c>
      <c r="Z34" s="1">
        <v>2706.561045706027</v>
      </c>
      <c r="AA34" s="1">
        <v>5192.6312738532624</v>
      </c>
      <c r="AB34" s="1">
        <v>4819.6899830763168</v>
      </c>
      <c r="AC34" s="1">
        <v>4986.5972169010311</v>
      </c>
      <c r="AD34" s="1">
        <v>4647.5872789542282</v>
      </c>
      <c r="AE34" s="1">
        <v>2809.7516851868036</v>
      </c>
      <c r="AF34" s="1">
        <v>3241.3651891146455</v>
      </c>
      <c r="AG34" s="1">
        <v>2913.6369258370037</v>
      </c>
      <c r="AH34" s="1">
        <v>3168.9401969780461</v>
      </c>
      <c r="AI34" s="8">
        <v>4269.0234239457932</v>
      </c>
      <c r="AJ34" s="5">
        <v>4240.2773427368811</v>
      </c>
      <c r="AK34" s="5">
        <v>4408.7806306956782</v>
      </c>
      <c r="AL34" s="5">
        <v>3818.8296079929578</v>
      </c>
      <c r="AM34" s="5">
        <v>4386.7978614937792</v>
      </c>
      <c r="AN34" s="5">
        <v>4328.5708868995034</v>
      </c>
      <c r="AO34" s="5">
        <v>5504.0162360608501</v>
      </c>
      <c r="AP34" s="5">
        <v>4601.8649760371563</v>
      </c>
      <c r="AQ34" s="5">
        <v>4614.4429549603465</v>
      </c>
      <c r="AR34" s="5">
        <v>5033.0808120885376</v>
      </c>
      <c r="AS34" s="5">
        <v>4778.9153456696986</v>
      </c>
      <c r="AT34" s="5">
        <v>4732.3519321250405</v>
      </c>
      <c r="AU34" s="5">
        <v>4611.507023870684</v>
      </c>
      <c r="AV34" s="5">
        <v>4396.8438865787293</v>
      </c>
      <c r="AW34" s="5">
        <v>3945.0385669064326</v>
      </c>
      <c r="AX34" s="9">
        <v>4836.7746122333801</v>
      </c>
      <c r="AY34" s="3">
        <v>0.86746355579940804</v>
      </c>
      <c r="AZ34" s="3">
        <v>1.2162193011234264</v>
      </c>
      <c r="BA34" s="3">
        <v>1.4689904031875975</v>
      </c>
      <c r="BB34" s="23">
        <v>5.80703489069355E-2</v>
      </c>
      <c r="BC34" s="25">
        <v>0.51632127107941006</v>
      </c>
      <c r="BD34" s="25">
        <v>0.22092959310284915</v>
      </c>
      <c r="BE34" s="25">
        <v>5.1006260497369893E-2</v>
      </c>
      <c r="BF34" s="21">
        <v>1.0733841987330071</v>
      </c>
      <c r="BG34" s="9">
        <v>0.72684771328037845</v>
      </c>
    </row>
    <row r="35" spans="1:59">
      <c r="A35" s="1" t="s">
        <v>29</v>
      </c>
      <c r="B35" s="6" t="s">
        <v>80</v>
      </c>
      <c r="C35" s="8">
        <v>4168.5667276112763</v>
      </c>
      <c r="D35" s="5">
        <v>4117.7132490902641</v>
      </c>
      <c r="E35" s="5">
        <v>3288.972080831008</v>
      </c>
      <c r="F35" s="5">
        <v>3140.2885250065724</v>
      </c>
      <c r="G35" s="5">
        <v>3581.7298099527193</v>
      </c>
      <c r="H35" s="5">
        <v>3525.5103410483935</v>
      </c>
      <c r="I35" s="5">
        <v>4254.3856261287565</v>
      </c>
      <c r="J35" s="5">
        <v>4075.940979007943</v>
      </c>
      <c r="K35" s="5">
        <v>573.13924577326964</v>
      </c>
      <c r="L35" s="5">
        <v>650.63748664205787</v>
      </c>
      <c r="M35" s="5">
        <v>790.34383502346793</v>
      </c>
      <c r="N35" s="5">
        <v>717.91948087382707</v>
      </c>
      <c r="O35" s="5">
        <v>3494.1788826663201</v>
      </c>
      <c r="P35" s="5">
        <v>3640.9946811491009</v>
      </c>
      <c r="Q35" s="5">
        <v>3591.1632512234237</v>
      </c>
      <c r="R35" s="9">
        <v>3903.1703313700655</v>
      </c>
      <c r="S35" s="1">
        <v>4594.707142975145</v>
      </c>
      <c r="T35" s="1">
        <v>6156.0770972149676</v>
      </c>
      <c r="U35" s="1">
        <v>6010.2785916646371</v>
      </c>
      <c r="V35" s="1">
        <v>5257.2434105678321</v>
      </c>
      <c r="W35" s="1">
        <v>4069.9461480358955</v>
      </c>
      <c r="X35" s="1">
        <v>4675.2203325585451</v>
      </c>
      <c r="Y35" s="1">
        <v>5023.0107844698141</v>
      </c>
      <c r="Z35" s="1">
        <v>4716.2040459535629</v>
      </c>
      <c r="AA35" s="1">
        <v>687.37366803749171</v>
      </c>
      <c r="AB35" s="1">
        <v>550.74916786881795</v>
      </c>
      <c r="AC35" s="1">
        <v>879.08055633191304</v>
      </c>
      <c r="AD35" s="1">
        <v>675.24861771982967</v>
      </c>
      <c r="AE35" s="1">
        <v>2454.3280313673754</v>
      </c>
      <c r="AF35" s="1">
        <v>2994.5654969817651</v>
      </c>
      <c r="AG35" s="1">
        <v>3084.5966578428097</v>
      </c>
      <c r="AH35" s="1">
        <v>2763.1895430863528</v>
      </c>
      <c r="AI35" s="8">
        <v>5380.0832209710006</v>
      </c>
      <c r="AJ35" s="5">
        <v>6128.8940470590942</v>
      </c>
      <c r="AK35" s="5">
        <v>4622.9364329072214</v>
      </c>
      <c r="AL35" s="5">
        <v>5137.0596315424482</v>
      </c>
      <c r="AM35" s="5">
        <v>6164.2523302148838</v>
      </c>
      <c r="AN35" s="5">
        <v>4379.0128132135696</v>
      </c>
      <c r="AO35" s="5">
        <v>5730.3322928214257</v>
      </c>
      <c r="AP35" s="5">
        <v>4373.0641245591487</v>
      </c>
      <c r="AQ35" s="5">
        <v>613.08068803219624</v>
      </c>
      <c r="AR35" s="5">
        <v>615.14363346872858</v>
      </c>
      <c r="AS35" s="5">
        <v>456.5794009663673</v>
      </c>
      <c r="AT35" s="5">
        <v>482.79870453764715</v>
      </c>
      <c r="AU35" s="5">
        <v>4998.4943065749194</v>
      </c>
      <c r="AV35" s="5">
        <v>4701.9935459904227</v>
      </c>
      <c r="AW35" s="5">
        <v>3970.2091897104219</v>
      </c>
      <c r="AX35" s="9">
        <v>3599.6915437991797</v>
      </c>
      <c r="AY35" s="3">
        <v>0.95310234016978124</v>
      </c>
      <c r="AZ35" s="3">
        <v>0.13813157422554237</v>
      </c>
      <c r="BA35" s="3">
        <v>0.1443433320646702</v>
      </c>
      <c r="BB35" s="23">
        <v>4.038498014933944E-4</v>
      </c>
      <c r="BC35" s="25">
        <v>0.90896694365271991</v>
      </c>
      <c r="BD35" s="25">
        <v>6.1115446312787203E-4</v>
      </c>
      <c r="BE35" s="25">
        <v>8.2942312224387749E-4</v>
      </c>
      <c r="BF35" s="21">
        <v>0.79842574836573521</v>
      </c>
      <c r="BG35" s="9">
        <v>0.19379793121618041</v>
      </c>
    </row>
    <row r="36" spans="1:59">
      <c r="A36" s="1" t="s">
        <v>30</v>
      </c>
      <c r="B36" s="6" t="s">
        <v>81</v>
      </c>
      <c r="C36" s="8">
        <v>8552.5706070645356</v>
      </c>
      <c r="D36" s="5">
        <v>8412.0739386181358</v>
      </c>
      <c r="E36" s="5">
        <v>8416.3370811151108</v>
      </c>
      <c r="F36" s="5">
        <v>8501.3240660118645</v>
      </c>
      <c r="G36" s="5">
        <v>2103.6530103553096</v>
      </c>
      <c r="H36" s="5">
        <v>2182.8644600394819</v>
      </c>
      <c r="I36" s="5">
        <v>2197.2622358177236</v>
      </c>
      <c r="J36" s="5">
        <v>2198.7563957524058</v>
      </c>
      <c r="K36" s="5">
        <v>6505.686486375248</v>
      </c>
      <c r="L36" s="5">
        <v>6528.6304057931875</v>
      </c>
      <c r="M36" s="5">
        <v>6064.0196362536781</v>
      </c>
      <c r="N36" s="5">
        <v>6459.5992922016567</v>
      </c>
      <c r="O36" s="5">
        <v>2167.2725736276716</v>
      </c>
      <c r="P36" s="5">
        <v>2033.3517915817372</v>
      </c>
      <c r="Q36" s="5">
        <v>2226.6262453314544</v>
      </c>
      <c r="R36" s="9">
        <v>2209.363753594344</v>
      </c>
      <c r="S36" s="1">
        <v>9997.5746236070536</v>
      </c>
      <c r="T36" s="1">
        <v>10216.446889475372</v>
      </c>
      <c r="U36" s="1">
        <v>10089.324921198224</v>
      </c>
      <c r="V36" s="1">
        <v>10862.815138153966</v>
      </c>
      <c r="W36" s="1">
        <v>3797.9117618982391</v>
      </c>
      <c r="X36" s="1">
        <v>3742.5209432736956</v>
      </c>
      <c r="Y36" s="1">
        <v>3966.5385967307316</v>
      </c>
      <c r="Z36" s="1">
        <v>4151.1790613961512</v>
      </c>
      <c r="AA36" s="1">
        <v>7682.1767822527509</v>
      </c>
      <c r="AB36" s="1">
        <v>7873.6942417660866</v>
      </c>
      <c r="AC36" s="1">
        <v>8052.4177475853221</v>
      </c>
      <c r="AD36" s="1">
        <v>7507.8868326649954</v>
      </c>
      <c r="AE36" s="1">
        <v>2827.8912674135313</v>
      </c>
      <c r="AF36" s="1">
        <v>3842.7356155369835</v>
      </c>
      <c r="AG36" s="1">
        <v>3304.3382441812769</v>
      </c>
      <c r="AH36" s="1">
        <v>2483.8646696138467</v>
      </c>
      <c r="AI36" s="8">
        <v>12857.339477789392</v>
      </c>
      <c r="AJ36" s="5">
        <v>13102.693650528814</v>
      </c>
      <c r="AK36" s="5">
        <v>12721.859641963281</v>
      </c>
      <c r="AL36" s="5">
        <v>11472.514848799383</v>
      </c>
      <c r="AM36" s="5">
        <v>5455.6857153203473</v>
      </c>
      <c r="AN36" s="5">
        <v>4639.8701165906896</v>
      </c>
      <c r="AO36" s="5">
        <v>5014.3392008419505</v>
      </c>
      <c r="AP36" s="5">
        <v>4775.9029984169765</v>
      </c>
      <c r="AQ36" s="5">
        <v>8267.3531024765543</v>
      </c>
      <c r="AR36" s="5">
        <v>7323.8323974996629</v>
      </c>
      <c r="AS36" s="5">
        <v>7337.6700605327105</v>
      </c>
      <c r="AT36" s="5">
        <v>6559.7258410814702</v>
      </c>
      <c r="AU36" s="5">
        <v>4858.7273128097213</v>
      </c>
      <c r="AV36" s="5">
        <v>4385.2511431588937</v>
      </c>
      <c r="AW36" s="5">
        <v>4345.7962002023487</v>
      </c>
      <c r="AX36" s="9">
        <v>3784.451367172413</v>
      </c>
      <c r="AY36" s="3">
        <v>0.34437063073796409</v>
      </c>
      <c r="AZ36" s="3">
        <v>0.69937961708764718</v>
      </c>
      <c r="BA36" s="3">
        <v>2.1379060870219577</v>
      </c>
      <c r="BB36" s="23">
        <v>2.8449043334518326E-3</v>
      </c>
      <c r="BC36" s="25">
        <v>2.2935267725538999E-3</v>
      </c>
      <c r="BD36" s="25">
        <v>7.3317082603821748E-2</v>
      </c>
      <c r="BE36" s="25">
        <v>3.9536765349326153E-2</v>
      </c>
      <c r="BF36" s="21">
        <v>0.88802940604838732</v>
      </c>
      <c r="BG36" s="9">
        <v>0.65048209600561013</v>
      </c>
    </row>
    <row r="37" spans="1:59">
      <c r="A37" s="1" t="s">
        <v>31</v>
      </c>
      <c r="B37" s="6" t="s">
        <v>82</v>
      </c>
      <c r="C37" s="8">
        <v>44820.074663072046</v>
      </c>
      <c r="D37" s="5">
        <v>42247.212556486913</v>
      </c>
      <c r="E37" s="5">
        <v>45137.10904816597</v>
      </c>
      <c r="F37" s="5">
        <v>43032.863266669643</v>
      </c>
      <c r="G37" s="5">
        <v>13527.896456530541</v>
      </c>
      <c r="H37" s="5">
        <v>15130.366942015473</v>
      </c>
      <c r="I37" s="5">
        <v>15400.829212275061</v>
      </c>
      <c r="J37" s="5">
        <v>14822.878072035463</v>
      </c>
      <c r="K37" s="5">
        <v>31140.467758326162</v>
      </c>
      <c r="L37" s="5">
        <v>32371.479012038504</v>
      </c>
      <c r="M37" s="5">
        <v>30917.999963970818</v>
      </c>
      <c r="N37" s="5">
        <v>31870.132845933527</v>
      </c>
      <c r="O37" s="5">
        <v>16182.167112448011</v>
      </c>
      <c r="P37" s="5">
        <v>15088.529983022749</v>
      </c>
      <c r="Q37" s="5">
        <v>15746.501922002682</v>
      </c>
      <c r="R37" s="9">
        <v>15937.31312150725</v>
      </c>
      <c r="S37" s="1">
        <v>48584.255340314179</v>
      </c>
      <c r="T37" s="1">
        <v>54002.399744506474</v>
      </c>
      <c r="U37" s="1">
        <v>51764.828575265063</v>
      </c>
      <c r="V37" s="1">
        <v>56156.911296642669</v>
      </c>
      <c r="W37" s="1">
        <v>20707.896162206787</v>
      </c>
      <c r="X37" s="1">
        <v>20782.210420826585</v>
      </c>
      <c r="Y37" s="1">
        <v>21728.52381578643</v>
      </c>
      <c r="Z37" s="1">
        <v>20548.508140866157</v>
      </c>
      <c r="AA37" s="1">
        <v>37274.900244378674</v>
      </c>
      <c r="AB37" s="1">
        <v>37189.831784531649</v>
      </c>
      <c r="AC37" s="1">
        <v>39021.382640220691</v>
      </c>
      <c r="AD37" s="1">
        <v>36211.742116510119</v>
      </c>
      <c r="AE37" s="1">
        <v>16958.087102943904</v>
      </c>
      <c r="AF37" s="1">
        <v>19458.899044036032</v>
      </c>
      <c r="AG37" s="1">
        <v>18063.873207308858</v>
      </c>
      <c r="AH37" s="1">
        <v>16523.064871397466</v>
      </c>
      <c r="AI37" s="8">
        <v>70122.598603605438</v>
      </c>
      <c r="AJ37" s="5">
        <v>69797.952047091836</v>
      </c>
      <c r="AK37" s="5">
        <v>71396.971162173082</v>
      </c>
      <c r="AL37" s="5">
        <v>66723.855146161164</v>
      </c>
      <c r="AM37" s="5">
        <v>33091.961825792649</v>
      </c>
      <c r="AN37" s="5">
        <v>30729.361670612867</v>
      </c>
      <c r="AO37" s="5">
        <v>35464.817434319477</v>
      </c>
      <c r="AP37" s="5">
        <v>29962.448927285921</v>
      </c>
      <c r="AQ37" s="5">
        <v>39613.211841805329</v>
      </c>
      <c r="AR37" s="5">
        <v>37773.173760377911</v>
      </c>
      <c r="AS37" s="5">
        <v>36859.149400298636</v>
      </c>
      <c r="AT37" s="5">
        <v>39009.439288435133</v>
      </c>
      <c r="AU37" s="5">
        <v>32378.417120303755</v>
      </c>
      <c r="AV37" s="5">
        <v>30977.852435059434</v>
      </c>
      <c r="AW37" s="5">
        <v>29633.111428441851</v>
      </c>
      <c r="AX37" s="9">
        <v>26561.813427798843</v>
      </c>
      <c r="AY37" s="3">
        <v>0.39959814220890322</v>
      </c>
      <c r="AZ37" s="3">
        <v>0.66101926256429999</v>
      </c>
      <c r="BA37" s="3">
        <v>1.705926596184695</v>
      </c>
      <c r="BB37" s="23">
        <v>8.2837446629736057E-3</v>
      </c>
      <c r="BC37" s="25">
        <v>6.8187442943036247E-3</v>
      </c>
      <c r="BD37" s="25">
        <v>7.5456469382238156E-2</v>
      </c>
      <c r="BE37" s="25">
        <v>0.16748538281819586</v>
      </c>
      <c r="BF37" s="21">
        <v>0.94725668588358547</v>
      </c>
      <c r="BG37" s="9">
        <v>0.83437386260634627</v>
      </c>
    </row>
    <row r="38" spans="1:59">
      <c r="A38" s="1" t="s">
        <v>32</v>
      </c>
      <c r="B38" s="6" t="s">
        <v>83</v>
      </c>
      <c r="C38" s="8">
        <v>46699.201646341426</v>
      </c>
      <c r="D38" s="5">
        <v>42634.927933180348</v>
      </c>
      <c r="E38" s="5">
        <v>41865.998016131154</v>
      </c>
      <c r="F38" s="5">
        <v>43072.26960015334</v>
      </c>
      <c r="G38" s="5">
        <v>24879.092318194354</v>
      </c>
      <c r="H38" s="5">
        <v>26843.663917599224</v>
      </c>
      <c r="I38" s="5">
        <v>27362.818587041784</v>
      </c>
      <c r="J38" s="5">
        <v>26568.268212215502</v>
      </c>
      <c r="K38" s="5">
        <v>48832.201843743846</v>
      </c>
      <c r="L38" s="5">
        <v>52446.263955463692</v>
      </c>
      <c r="M38" s="5">
        <v>48932.69129361349</v>
      </c>
      <c r="N38" s="5">
        <v>51219.677281888587</v>
      </c>
      <c r="O38" s="5">
        <v>29353.704969664839</v>
      </c>
      <c r="P38" s="5">
        <v>29397.541758656502</v>
      </c>
      <c r="Q38" s="5">
        <v>29583.061095529865</v>
      </c>
      <c r="R38" s="9">
        <v>29467.113248431378</v>
      </c>
      <c r="S38" s="1">
        <v>48965.769167688763</v>
      </c>
      <c r="T38" s="1">
        <v>53441.825059393224</v>
      </c>
      <c r="U38" s="1">
        <v>50802.529173105584</v>
      </c>
      <c r="V38" s="1">
        <v>56822.190469511406</v>
      </c>
      <c r="W38" s="1">
        <v>30021.647464954378</v>
      </c>
      <c r="X38" s="1">
        <v>30721.773168817333</v>
      </c>
      <c r="Y38" s="1">
        <v>31013.122912189021</v>
      </c>
      <c r="Z38" s="1">
        <v>29725.797888378009</v>
      </c>
      <c r="AA38" s="1">
        <v>57460.404295917659</v>
      </c>
      <c r="AB38" s="1">
        <v>58172.442159184888</v>
      </c>
      <c r="AC38" s="1">
        <v>60630.709715192679</v>
      </c>
      <c r="AD38" s="1">
        <v>55535.052188096983</v>
      </c>
      <c r="AE38" s="1">
        <v>27640.819877261834</v>
      </c>
      <c r="AF38" s="1">
        <v>31137.917766387578</v>
      </c>
      <c r="AG38" s="1">
        <v>28980.581894151579</v>
      </c>
      <c r="AH38" s="1">
        <v>29946.397528605779</v>
      </c>
      <c r="AI38" s="8">
        <v>74127.390917637065</v>
      </c>
      <c r="AJ38" s="5">
        <v>72118.037430049008</v>
      </c>
      <c r="AK38" s="5">
        <v>68345.554933259555</v>
      </c>
      <c r="AL38" s="5">
        <v>70079.099207788866</v>
      </c>
      <c r="AM38" s="5">
        <v>57733.988203313478</v>
      </c>
      <c r="AN38" s="5">
        <v>50352.090201301078</v>
      </c>
      <c r="AO38" s="5">
        <v>53576.531394845617</v>
      </c>
      <c r="AP38" s="5">
        <v>50349.138552044089</v>
      </c>
      <c r="AQ38" s="5">
        <v>60313.967644593416</v>
      </c>
      <c r="AR38" s="5">
        <v>59964.616977332647</v>
      </c>
      <c r="AS38" s="5">
        <v>58465.929429862583</v>
      </c>
      <c r="AT38" s="5">
        <v>57779.627674635332</v>
      </c>
      <c r="AU38" s="5">
        <v>50917.377011336961</v>
      </c>
      <c r="AV38" s="5">
        <v>49585.589977209631</v>
      </c>
      <c r="AW38" s="5">
        <v>46580.452035842158</v>
      </c>
      <c r="AX38" s="9">
        <v>48614.760979115621</v>
      </c>
      <c r="AY38" s="3">
        <v>0.64313941680289455</v>
      </c>
      <c r="AZ38" s="3">
        <v>1.030114390308158</v>
      </c>
      <c r="BA38" s="3">
        <v>1.6434065852092268</v>
      </c>
      <c r="BB38" s="23">
        <v>7.6071467218951971E-2</v>
      </c>
      <c r="BC38" s="25">
        <v>0.12080524334849292</v>
      </c>
      <c r="BD38" s="25">
        <v>0.978306982450456</v>
      </c>
      <c r="BE38" s="25">
        <v>9.3641207808525806E-2</v>
      </c>
      <c r="BF38" s="21">
        <v>1.0023136277727163</v>
      </c>
      <c r="BG38" s="9">
        <v>0.99257237932985698</v>
      </c>
    </row>
    <row r="39" spans="1:59">
      <c r="A39" s="5" t="s">
        <v>110</v>
      </c>
      <c r="B39" s="5" t="s">
        <v>84</v>
      </c>
      <c r="C39" s="8">
        <v>11085.652723671701</v>
      </c>
      <c r="D39" s="5">
        <v>11572.386500567469</v>
      </c>
      <c r="E39" s="5">
        <v>12188.973928803933</v>
      </c>
      <c r="F39" s="5">
        <v>12816.828243074599</v>
      </c>
      <c r="G39" s="5">
        <v>13595.544874126475</v>
      </c>
      <c r="H39" s="5">
        <v>13960.112982936511</v>
      </c>
      <c r="I39" s="5">
        <v>14930.770076696012</v>
      </c>
      <c r="J39" s="5">
        <v>13746.88074726268</v>
      </c>
      <c r="K39" s="5">
        <v>1486.3929008092528</v>
      </c>
      <c r="L39" s="5">
        <v>1305.5091006623691</v>
      </c>
      <c r="M39" s="5">
        <v>1349.3519191311032</v>
      </c>
      <c r="N39" s="5">
        <v>2169.4065446940663</v>
      </c>
      <c r="O39" s="5">
        <v>10912.233465949303</v>
      </c>
      <c r="P39" s="5">
        <v>12213.725775435714</v>
      </c>
      <c r="Q39" s="5">
        <v>12077.811229268475</v>
      </c>
      <c r="R39" s="9">
        <v>14462.787551188529</v>
      </c>
      <c r="S39" s="1">
        <v>10506.36969525693</v>
      </c>
      <c r="T39" s="1">
        <v>7090.7884426860037</v>
      </c>
      <c r="U39" s="1">
        <v>7509.1029787959751</v>
      </c>
      <c r="V39" s="1">
        <v>10464.412494911572</v>
      </c>
      <c r="W39" s="1">
        <v>9116.3746208038629</v>
      </c>
      <c r="X39" s="1">
        <v>6455.6687424577176</v>
      </c>
      <c r="Y39" s="1">
        <v>10274.985315457723</v>
      </c>
      <c r="Z39" s="1">
        <v>9667.785364753312</v>
      </c>
      <c r="AA39" s="1">
        <v>1205.9839687952017</v>
      </c>
      <c r="AB39" s="1">
        <v>791.61127343845635</v>
      </c>
      <c r="AC39" s="1">
        <v>1126.5820021205641</v>
      </c>
      <c r="AD39" s="1">
        <v>1342.1365614752369</v>
      </c>
      <c r="AE39" s="1">
        <v>6998.6763952486926</v>
      </c>
      <c r="AF39" s="1">
        <v>5714.9366891853815</v>
      </c>
      <c r="AG39" s="1">
        <v>4964.2139651932575</v>
      </c>
      <c r="AH39" s="1">
        <v>11659.701559760802</v>
      </c>
      <c r="AI39" s="8">
        <v>6604.2436545629571</v>
      </c>
      <c r="AJ39" s="5">
        <v>4967.6336841670236</v>
      </c>
      <c r="AK39" s="5">
        <v>9144.0696131452096</v>
      </c>
      <c r="AL39" s="5">
        <v>5258.4769422246172</v>
      </c>
      <c r="AM39" s="5">
        <v>5084.5199232091563</v>
      </c>
      <c r="AN39" s="5">
        <v>6528.1294657655562</v>
      </c>
      <c r="AO39" s="5">
        <v>6378.773334219075</v>
      </c>
      <c r="AP39" s="5">
        <v>6136.6614836422395</v>
      </c>
      <c r="AQ39" s="5">
        <v>948.89236020052135</v>
      </c>
      <c r="AR39" s="5">
        <v>670.26137695682519</v>
      </c>
      <c r="AS39" s="5">
        <v>741.45277874055148</v>
      </c>
      <c r="AT39" s="5">
        <v>744.81334777142922</v>
      </c>
      <c r="AU39" s="5">
        <v>4275.2043993527313</v>
      </c>
      <c r="AV39" s="5">
        <v>5590.8413306380889</v>
      </c>
      <c r="AW39" s="5">
        <v>6491.3931050881874</v>
      </c>
      <c r="AX39" s="9">
        <v>6461.8971184578331</v>
      </c>
      <c r="AY39" s="3">
        <v>1.0357121062427046</v>
      </c>
      <c r="AZ39" s="3">
        <v>0.12583928216118745</v>
      </c>
      <c r="BA39" s="3">
        <v>0.12222920338420289</v>
      </c>
      <c r="BB39" s="23">
        <v>1.6177512868409396E-3</v>
      </c>
      <c r="BC39" s="25">
        <v>0.97072722166222258</v>
      </c>
      <c r="BD39" s="25">
        <v>3.0539234390736247E-3</v>
      </c>
      <c r="BE39" s="25">
        <v>2.4847991937194669E-3</v>
      </c>
      <c r="BF39" s="21">
        <v>0.88501531960563129</v>
      </c>
      <c r="BG39" s="9">
        <v>0.66420820199258568</v>
      </c>
    </row>
    <row r="40" spans="1:59">
      <c r="A40" s="5" t="s">
        <v>111</v>
      </c>
      <c r="B40" s="5" t="s">
        <v>85</v>
      </c>
      <c r="C40" s="8">
        <v>105653.19244912204</v>
      </c>
      <c r="D40" s="5">
        <v>106060.7221133541</v>
      </c>
      <c r="E40" s="5">
        <v>104801.82542166821</v>
      </c>
      <c r="F40" s="5">
        <v>103729.7137400011</v>
      </c>
      <c r="G40" s="5">
        <v>110263.35675084681</v>
      </c>
      <c r="H40" s="5">
        <v>115052.60186444344</v>
      </c>
      <c r="I40" s="5">
        <v>122658.06503924241</v>
      </c>
      <c r="J40" s="5">
        <v>116558.35267498154</v>
      </c>
      <c r="K40" s="5">
        <v>126742.26749975039</v>
      </c>
      <c r="L40" s="5">
        <v>124153.62080166687</v>
      </c>
      <c r="M40" s="5">
        <v>127475.82456835077</v>
      </c>
      <c r="N40" s="5">
        <v>127422.15173741995</v>
      </c>
      <c r="O40" s="5">
        <v>98722.201641855427</v>
      </c>
      <c r="P40" s="5">
        <v>101884.22126662893</v>
      </c>
      <c r="Q40" s="5">
        <v>98478.419428001143</v>
      </c>
      <c r="R40" s="9">
        <v>94088.858588963732</v>
      </c>
      <c r="S40" s="1">
        <v>139692.89121547685</v>
      </c>
      <c r="T40" s="1">
        <v>149132.37090345938</v>
      </c>
      <c r="U40" s="1">
        <v>150039.60254618042</v>
      </c>
      <c r="V40" s="1">
        <v>148408.05094118393</v>
      </c>
      <c r="W40" s="1">
        <v>122284.82311398524</v>
      </c>
      <c r="X40" s="1">
        <v>127945.35728913716</v>
      </c>
      <c r="Y40" s="1">
        <v>123184.3583141133</v>
      </c>
      <c r="Z40" s="1">
        <v>126575.38740364778</v>
      </c>
      <c r="AA40" s="1">
        <v>151308.60521634531</v>
      </c>
      <c r="AB40" s="1">
        <v>143340.47406961626</v>
      </c>
      <c r="AC40" s="1">
        <v>149826.96681600637</v>
      </c>
      <c r="AD40" s="1">
        <v>136970.03613326667</v>
      </c>
      <c r="AE40" s="1">
        <v>116495.46761691394</v>
      </c>
      <c r="AF40" s="1">
        <v>116021.54332799412</v>
      </c>
      <c r="AG40" s="1">
        <v>115620.35190107385</v>
      </c>
      <c r="AH40" s="1">
        <v>119710.51111135667</v>
      </c>
      <c r="AI40" s="8">
        <v>123850.75444230299</v>
      </c>
      <c r="AJ40" s="5">
        <v>122179.93079775924</v>
      </c>
      <c r="AK40" s="5">
        <v>132671.78930539437</v>
      </c>
      <c r="AL40" s="5">
        <v>123509.57300151041</v>
      </c>
      <c r="AM40" s="5">
        <v>106093.29757546532</v>
      </c>
      <c r="AN40" s="5">
        <v>109753.98986966159</v>
      </c>
      <c r="AO40" s="5">
        <v>108018.43480491027</v>
      </c>
      <c r="AP40" s="5">
        <v>108203.63476666246</v>
      </c>
      <c r="AQ40" s="5">
        <v>126643.5040412128</v>
      </c>
      <c r="AR40" s="5">
        <v>128790.86628034856</v>
      </c>
      <c r="AS40" s="5">
        <v>132716.05916576809</v>
      </c>
      <c r="AT40" s="5">
        <v>124778.54401985278</v>
      </c>
      <c r="AU40" s="5">
        <v>95477.040565248739</v>
      </c>
      <c r="AV40" s="5">
        <v>98458.988466076466</v>
      </c>
      <c r="AW40" s="5">
        <v>89290.959092888428</v>
      </c>
      <c r="AX40" s="9">
        <v>102484.50923279345</v>
      </c>
      <c r="AY40" s="3">
        <v>0.93903058319896016</v>
      </c>
      <c r="AZ40" s="3">
        <v>1.0716617732361278</v>
      </c>
      <c r="BA40" s="3">
        <v>1.1462947650602067</v>
      </c>
      <c r="BB40" s="23">
        <v>0.5580845532470009</v>
      </c>
      <c r="BC40" s="25">
        <v>0.86418420889641001</v>
      </c>
      <c r="BD40" s="25">
        <v>0.81890483337171138</v>
      </c>
      <c r="BE40" s="25">
        <v>0.53031389836461418</v>
      </c>
      <c r="BF40" s="21">
        <v>0.89160265603272493</v>
      </c>
      <c r="BG40" s="9">
        <v>9.3243200285765437E-2</v>
      </c>
    </row>
    <row r="41" spans="1:59">
      <c r="A41" s="5" t="s">
        <v>112</v>
      </c>
      <c r="B41" s="5" t="s">
        <v>86</v>
      </c>
      <c r="C41" s="8">
        <v>126285.44081267637</v>
      </c>
      <c r="D41" s="5">
        <v>131337.73054619363</v>
      </c>
      <c r="E41" s="5">
        <v>139024.86450735998</v>
      </c>
      <c r="F41" s="5">
        <v>140019.8975329783</v>
      </c>
      <c r="G41" s="5">
        <v>110514.58845064162</v>
      </c>
      <c r="H41" s="5">
        <v>116498.65644377214</v>
      </c>
      <c r="I41" s="5">
        <v>125943.14289097641</v>
      </c>
      <c r="J41" s="5">
        <v>135215.89632949632</v>
      </c>
      <c r="K41" s="5">
        <v>11446.945492333014</v>
      </c>
      <c r="L41" s="5">
        <v>11161.621815965578</v>
      </c>
      <c r="M41" s="5">
        <v>12526.12332176215</v>
      </c>
      <c r="N41" s="5">
        <v>14928.122416646995</v>
      </c>
      <c r="O41" s="5">
        <v>88584.972684987355</v>
      </c>
      <c r="P41" s="5">
        <v>97976.586648651413</v>
      </c>
      <c r="Q41" s="5">
        <v>96275.602995919355</v>
      </c>
      <c r="R41" s="9">
        <v>111739.7631355753</v>
      </c>
      <c r="S41" s="1">
        <v>202974.94866121371</v>
      </c>
      <c r="T41" s="1">
        <v>173124.23346176639</v>
      </c>
      <c r="U41" s="1">
        <v>208037.27836470585</v>
      </c>
      <c r="V41" s="1">
        <v>234709.55221805329</v>
      </c>
      <c r="W41" s="1">
        <v>130154.45713389134</v>
      </c>
      <c r="X41" s="1">
        <v>133564.18132463621</v>
      </c>
      <c r="Y41" s="1">
        <v>158775.87505297945</v>
      </c>
      <c r="Z41" s="1">
        <v>179047.08601126057</v>
      </c>
      <c r="AA41" s="1">
        <v>15341.182366464451</v>
      </c>
      <c r="AB41" s="1">
        <v>14387.354073799153</v>
      </c>
      <c r="AC41" s="1">
        <v>17631.304304842582</v>
      </c>
      <c r="AD41" s="1">
        <v>14214.869027215636</v>
      </c>
      <c r="AE41" s="1">
        <v>116046.62735120808</v>
      </c>
      <c r="AF41" s="1">
        <v>135827.56739326703</v>
      </c>
      <c r="AG41" s="1">
        <v>143991.73297397766</v>
      </c>
      <c r="AH41" s="1">
        <v>145763.0112600376</v>
      </c>
      <c r="AI41" s="8">
        <v>218855.34773460781</v>
      </c>
      <c r="AJ41" s="5">
        <v>189960.31280322472</v>
      </c>
      <c r="AK41" s="5">
        <v>207135.28480867267</v>
      </c>
      <c r="AL41" s="5">
        <v>218872.27116576373</v>
      </c>
      <c r="AM41" s="5">
        <v>126863.37337235648</v>
      </c>
      <c r="AN41" s="5">
        <v>132463.9446641409</v>
      </c>
      <c r="AO41" s="5">
        <v>127217.26936174535</v>
      </c>
      <c r="AP41" s="5">
        <v>130689.25342679088</v>
      </c>
      <c r="AQ41" s="5">
        <v>13327.975997096257</v>
      </c>
      <c r="AR41" s="5">
        <v>13154.303697572632</v>
      </c>
      <c r="AS41" s="5">
        <v>12792.799639363666</v>
      </c>
      <c r="AT41" s="5">
        <v>13749.57602712187</v>
      </c>
      <c r="AU41" s="5">
        <v>119034.63283946844</v>
      </c>
      <c r="AV41" s="5">
        <v>135512.15990946014</v>
      </c>
      <c r="AW41" s="5">
        <v>121019.60455972505</v>
      </c>
      <c r="AX41" s="9">
        <v>146614.50504154558</v>
      </c>
      <c r="AY41" s="3">
        <v>0.75460989963512748</v>
      </c>
      <c r="AZ41" s="3">
        <v>7.7332495847411767E-2</v>
      </c>
      <c r="BA41" s="3">
        <v>0.10247629001908437</v>
      </c>
      <c r="BB41" s="23">
        <v>9.3748806033085391E-4</v>
      </c>
      <c r="BC41" s="25">
        <v>0.21624466732970898</v>
      </c>
      <c r="BD41" s="25">
        <v>9.0131296046291887E-4</v>
      </c>
      <c r="BE41" s="25">
        <v>4.5297995616642162E-3</v>
      </c>
      <c r="BF41" s="21">
        <v>0.90607994844634021</v>
      </c>
      <c r="BG41" s="9">
        <v>0.33664770006206018</v>
      </c>
    </row>
    <row r="42" spans="1:59">
      <c r="A42" s="5" t="s">
        <v>113</v>
      </c>
      <c r="B42" s="5" t="s">
        <v>87</v>
      </c>
      <c r="C42" s="8">
        <v>2873.4039917610266</v>
      </c>
      <c r="D42" s="5">
        <v>2989.4960638058578</v>
      </c>
      <c r="E42" s="5">
        <v>2892.3178985590507</v>
      </c>
      <c r="F42" s="5">
        <v>2937.4552944459128</v>
      </c>
      <c r="G42" s="5">
        <v>5487.5149730080866</v>
      </c>
      <c r="H42" s="5">
        <v>5909.2404838306102</v>
      </c>
      <c r="I42" s="5">
        <v>5562.6188834597933</v>
      </c>
      <c r="J42" s="5">
        <v>5756.2313991151041</v>
      </c>
      <c r="K42" s="5">
        <v>3215.2978462914939</v>
      </c>
      <c r="L42" s="5">
        <v>3184.3290124179462</v>
      </c>
      <c r="M42" s="5">
        <v>3077.7220791118466</v>
      </c>
      <c r="N42" s="5">
        <v>3314.6453909021752</v>
      </c>
      <c r="O42" s="5">
        <v>5315.81668378838</v>
      </c>
      <c r="P42" s="5">
        <v>5691.5717300089073</v>
      </c>
      <c r="Q42" s="5">
        <v>5557.0701074524668</v>
      </c>
      <c r="R42" s="9">
        <v>5226.3349787632142</v>
      </c>
      <c r="S42" s="1">
        <v>4397.596875707758</v>
      </c>
      <c r="T42" s="1">
        <v>4074.6190133063733</v>
      </c>
      <c r="U42" s="1">
        <v>3960.3015728709352</v>
      </c>
      <c r="V42" s="1">
        <v>3963.0981892149889</v>
      </c>
      <c r="W42" s="1">
        <v>6427.7844848030054</v>
      </c>
      <c r="X42" s="1">
        <v>6164.023700777846</v>
      </c>
      <c r="Y42" s="1">
        <v>5935.5690767602782</v>
      </c>
      <c r="Z42" s="1">
        <v>6047.869401257909</v>
      </c>
      <c r="AA42" s="1">
        <v>3873.8011349367448</v>
      </c>
      <c r="AB42" s="1">
        <v>3247.5061520300342</v>
      </c>
      <c r="AC42" s="1">
        <v>3357.1584058057824</v>
      </c>
      <c r="AD42" s="1">
        <v>3261.5463462098605</v>
      </c>
      <c r="AE42" s="1">
        <v>6066.65638764697</v>
      </c>
      <c r="AF42" s="1">
        <v>6013.71801935031</v>
      </c>
      <c r="AG42" s="1">
        <v>5478.5191901214403</v>
      </c>
      <c r="AH42" s="1">
        <v>6644.7051353680436</v>
      </c>
      <c r="AI42" s="8">
        <v>4370.3792640692873</v>
      </c>
      <c r="AJ42" s="5">
        <v>4600.8956677927063</v>
      </c>
      <c r="AK42" s="5">
        <v>4233.4005498619308</v>
      </c>
      <c r="AL42" s="5">
        <v>4021.172400288674</v>
      </c>
      <c r="AM42" s="5">
        <v>7089.2164824044567</v>
      </c>
      <c r="AN42" s="5">
        <v>7238.599359768159</v>
      </c>
      <c r="AO42" s="5">
        <v>6605.4058820162045</v>
      </c>
      <c r="AP42" s="5">
        <v>6558.7622680379172</v>
      </c>
      <c r="AQ42" s="5">
        <v>4810.8069392483721</v>
      </c>
      <c r="AR42" s="5">
        <v>4423.7328371103749</v>
      </c>
      <c r="AS42" s="5">
        <v>4632.5534456190599</v>
      </c>
      <c r="AT42" s="5">
        <v>3566.3699783062507</v>
      </c>
      <c r="AU42" s="5">
        <v>5320.8475691942749</v>
      </c>
      <c r="AV42" s="5">
        <v>5455.5559278630117</v>
      </c>
      <c r="AW42" s="5">
        <v>5718.2989659449495</v>
      </c>
      <c r="AX42" s="9">
        <v>6252.5053736884884</v>
      </c>
      <c r="AY42" s="3">
        <v>1.6791951509615251</v>
      </c>
      <c r="AZ42" s="3">
        <v>0.98136671255904862</v>
      </c>
      <c r="BA42" s="3">
        <v>0.58545515136624238</v>
      </c>
      <c r="BB42" s="23">
        <v>6.7541891917630957E-3</v>
      </c>
      <c r="BC42" s="25">
        <v>1.1636274928980228E-2</v>
      </c>
      <c r="BD42" s="25">
        <v>0.99224907232470794</v>
      </c>
      <c r="BE42" s="25">
        <v>1.0258036917976998E-2</v>
      </c>
      <c r="BF42" s="21">
        <v>0.92385896087395347</v>
      </c>
      <c r="BG42" s="9">
        <v>0.36218808353114124</v>
      </c>
    </row>
    <row r="43" spans="1:59">
      <c r="A43" s="5" t="s">
        <v>114</v>
      </c>
      <c r="B43" s="5" t="s">
        <v>88</v>
      </c>
      <c r="C43" s="8">
        <v>107267.20207993829</v>
      </c>
      <c r="D43" s="5">
        <v>107020.81164249676</v>
      </c>
      <c r="E43" s="5">
        <v>108433.93966857914</v>
      </c>
      <c r="F43" s="5">
        <v>108593.45061759437</v>
      </c>
      <c r="G43" s="5">
        <v>206502.19414037373</v>
      </c>
      <c r="H43" s="5">
        <v>207040.60850277441</v>
      </c>
      <c r="I43" s="5">
        <v>224861.16644638887</v>
      </c>
      <c r="J43" s="5">
        <v>221370.94274001798</v>
      </c>
      <c r="K43" s="5">
        <v>23836.873057420442</v>
      </c>
      <c r="L43" s="5">
        <v>22946.460058291526</v>
      </c>
      <c r="M43" s="5">
        <v>23282.41320721768</v>
      </c>
      <c r="N43" s="5">
        <v>24447.371035420525</v>
      </c>
      <c r="O43" s="5">
        <v>218851.46258930609</v>
      </c>
      <c r="P43" s="5">
        <v>222525.17847266418</v>
      </c>
      <c r="Q43" s="5">
        <v>211812.12294079718</v>
      </c>
      <c r="R43" s="9">
        <v>211545.41017450875</v>
      </c>
      <c r="S43" s="1">
        <v>174051.4006971975</v>
      </c>
      <c r="T43" s="1">
        <v>180871.34541001916</v>
      </c>
      <c r="U43" s="1">
        <v>183399.70305392522</v>
      </c>
      <c r="V43" s="1">
        <v>182312.83242604448</v>
      </c>
      <c r="W43" s="1">
        <v>241906.21797322092</v>
      </c>
      <c r="X43" s="1">
        <v>249050.74934810924</v>
      </c>
      <c r="Y43" s="1">
        <v>228336.05796841747</v>
      </c>
      <c r="Z43" s="1">
        <v>248222.71560964728</v>
      </c>
      <c r="AA43" s="1">
        <v>34084.836982449393</v>
      </c>
      <c r="AB43" s="1">
        <v>30843.853563321369</v>
      </c>
      <c r="AC43" s="1">
        <v>31892.680906651378</v>
      </c>
      <c r="AD43" s="1">
        <v>28442.98058040996</v>
      </c>
      <c r="AE43" s="1">
        <v>232386.27910664899</v>
      </c>
      <c r="AF43" s="1">
        <v>237201.79066804791</v>
      </c>
      <c r="AG43" s="1">
        <v>234937.45014706816</v>
      </c>
      <c r="AH43" s="1">
        <v>233368.8550589724</v>
      </c>
      <c r="AI43" s="8">
        <v>148445.40233698869</v>
      </c>
      <c r="AJ43" s="5">
        <v>137226.84569176193</v>
      </c>
      <c r="AK43" s="5">
        <v>158588.34736913716</v>
      </c>
      <c r="AL43" s="5">
        <v>151542.46453472509</v>
      </c>
      <c r="AM43" s="5">
        <v>189870.74676395865</v>
      </c>
      <c r="AN43" s="5">
        <v>199919.8184436484</v>
      </c>
      <c r="AO43" s="5">
        <v>194117.30208456528</v>
      </c>
      <c r="AP43" s="5">
        <v>207607.89181262781</v>
      </c>
      <c r="AQ43" s="5">
        <v>26680.469049895328</v>
      </c>
      <c r="AR43" s="5">
        <v>25495.748006613125</v>
      </c>
      <c r="AS43" s="5">
        <v>27518.419839751739</v>
      </c>
      <c r="AT43" s="5">
        <v>25466.02600677681</v>
      </c>
      <c r="AU43" s="5">
        <v>186320.48243977016</v>
      </c>
      <c r="AV43" s="5">
        <v>196598.46776319822</v>
      </c>
      <c r="AW43" s="5">
        <v>186046.06796039417</v>
      </c>
      <c r="AX43" s="9">
        <v>236799.45150930216</v>
      </c>
      <c r="AY43" s="3">
        <v>1.5548171472516408</v>
      </c>
      <c r="AZ43" s="3">
        <v>0.18981830051277648</v>
      </c>
      <c r="BA43" s="3">
        <v>0.12408589482450327</v>
      </c>
      <c r="BB43" s="23">
        <v>2.0832217078427099E-3</v>
      </c>
      <c r="BC43" s="25">
        <v>9.1393145157252498E-2</v>
      </c>
      <c r="BD43" s="25">
        <v>2.1513128352673161E-2</v>
      </c>
      <c r="BE43" s="25">
        <v>1.7161816461245261E-3</v>
      </c>
      <c r="BF43" s="21">
        <v>0.99771799859588961</v>
      </c>
      <c r="BG43" s="9">
        <v>0.97170848730127179</v>
      </c>
    </row>
    <row r="44" spans="1:59">
      <c r="A44" s="5" t="s">
        <v>115</v>
      </c>
      <c r="B44" s="5" t="s">
        <v>89</v>
      </c>
      <c r="C44" s="8">
        <v>5158.3598242647813</v>
      </c>
      <c r="D44" s="5">
        <v>5173.4201966983346</v>
      </c>
      <c r="E44" s="5">
        <v>5907.2949291948025</v>
      </c>
      <c r="F44" s="5">
        <v>5434.8253765903919</v>
      </c>
      <c r="G44" s="5">
        <v>5330.1606095310499</v>
      </c>
      <c r="H44" s="5">
        <v>6377.8322886753685</v>
      </c>
      <c r="I44" s="5">
        <v>6146.6711047230401</v>
      </c>
      <c r="J44" s="5">
        <v>11130.998028836446</v>
      </c>
      <c r="K44" s="5">
        <v>769.7752732954782</v>
      </c>
      <c r="L44" s="5">
        <v>880.20933399864794</v>
      </c>
      <c r="M44" s="5">
        <v>1012.9737887053269</v>
      </c>
      <c r="N44" s="5">
        <v>780.13319756103783</v>
      </c>
      <c r="O44" s="5">
        <v>4959.0889731740617</v>
      </c>
      <c r="P44" s="5">
        <v>5244.3200779525669</v>
      </c>
      <c r="Q44" s="5">
        <v>4526.9698947829784</v>
      </c>
      <c r="R44" s="9">
        <v>5387.773547364046</v>
      </c>
      <c r="S44" s="1">
        <v>5424.7144916956831</v>
      </c>
      <c r="T44" s="1">
        <v>4329.0182997077645</v>
      </c>
      <c r="U44" s="1">
        <v>4752.1906333644129</v>
      </c>
      <c r="V44" s="1">
        <v>4865.0103260220976</v>
      </c>
      <c r="W44" s="1">
        <v>5416.5713139186219</v>
      </c>
      <c r="X44" s="1">
        <v>4171.345400572889</v>
      </c>
      <c r="Y44" s="1">
        <v>2136.184830694925</v>
      </c>
      <c r="Z44" s="1">
        <v>4674.127312464454</v>
      </c>
      <c r="AA44" s="1">
        <v>244.75047915939535</v>
      </c>
      <c r="AB44" s="1">
        <v>252.86397569628417</v>
      </c>
      <c r="AC44" s="1">
        <v>363.25969259391894</v>
      </c>
      <c r="AD44" s="1">
        <v>2.4622989259956887</v>
      </c>
      <c r="AE44" s="1">
        <v>1933.20102739915</v>
      </c>
      <c r="AF44" s="1">
        <v>2852.31051786955</v>
      </c>
      <c r="AG44" s="1">
        <v>4139.0413391253569</v>
      </c>
      <c r="AH44" s="1">
        <v>11659.701559760802</v>
      </c>
      <c r="AI44" s="8">
        <v>4374.2003078413691</v>
      </c>
      <c r="AJ44" s="5">
        <v>4967.6336841670236</v>
      </c>
      <c r="AK44" s="5">
        <v>9144.0696131452096</v>
      </c>
      <c r="AL44" s="5">
        <v>3744.3006842816026</v>
      </c>
      <c r="AM44" s="5">
        <v>3102.2270666491786</v>
      </c>
      <c r="AN44" s="5">
        <v>2991.7666074642152</v>
      </c>
      <c r="AO44" s="5">
        <v>2960.4755266372722</v>
      </c>
      <c r="AP44" s="5">
        <v>2421.9448501381498</v>
      </c>
      <c r="AQ44" s="5">
        <v>326.34612618552501</v>
      </c>
      <c r="AR44" s="5">
        <v>235.29812550559575</v>
      </c>
      <c r="AS44" s="5">
        <v>282.65165046543808</v>
      </c>
      <c r="AT44" s="5">
        <v>264.07284200357543</v>
      </c>
      <c r="AU44" s="5">
        <v>1392.117388311839</v>
      </c>
      <c r="AV44" s="5">
        <v>1921.7377071847352</v>
      </c>
      <c r="AW44" s="5">
        <v>15.955505900608577</v>
      </c>
      <c r="AX44" s="9">
        <v>13.339138337405029</v>
      </c>
      <c r="AY44" s="3">
        <v>0.90004811873073043</v>
      </c>
      <c r="AZ44" s="3">
        <v>8.4428740532790147E-2</v>
      </c>
      <c r="BA44" s="3">
        <v>8.9337381762820287E-2</v>
      </c>
      <c r="BB44" s="23">
        <v>7.0974903389109095E-3</v>
      </c>
      <c r="BC44" s="25">
        <v>0.87413076450582095</v>
      </c>
      <c r="BD44" s="25">
        <v>8.9989327991997214E-3</v>
      </c>
      <c r="BE44" s="25">
        <v>1.5354922665789639E-2</v>
      </c>
      <c r="BF44" s="21">
        <v>0.74688390457329301</v>
      </c>
      <c r="BG44" s="9">
        <v>0.55380625972175568</v>
      </c>
    </row>
    <row r="45" spans="1:59">
      <c r="A45" s="5" t="s">
        <v>116</v>
      </c>
      <c r="B45" s="5" t="s">
        <v>90</v>
      </c>
      <c r="C45" s="8">
        <v>8502.7937243330671</v>
      </c>
      <c r="D45" s="5">
        <v>8249.2953737689313</v>
      </c>
      <c r="E45" s="5">
        <v>8531.992702343925</v>
      </c>
      <c r="F45" s="5">
        <v>8730.1957302962983</v>
      </c>
      <c r="G45" s="5">
        <v>11004.566345186335</v>
      </c>
      <c r="H45" s="5">
        <v>11833.210316728551</v>
      </c>
      <c r="I45" s="5">
        <v>11490.346104759274</v>
      </c>
      <c r="J45" s="5">
        <v>11384.108234073088</v>
      </c>
      <c r="K45" s="5">
        <v>5211.409188006317</v>
      </c>
      <c r="L45" s="5">
        <v>5779.2654819864129</v>
      </c>
      <c r="M45" s="5">
        <v>5658.5304715664379</v>
      </c>
      <c r="N45" s="5">
        <v>6083.4986046216518</v>
      </c>
      <c r="O45" s="5">
        <v>10431.519333193426</v>
      </c>
      <c r="P45" s="5">
        <v>10895.80428262792</v>
      </c>
      <c r="Q45" s="5">
        <v>10359.175754139282</v>
      </c>
      <c r="R45" s="9">
        <v>11416.361596996197</v>
      </c>
      <c r="S45" s="1">
        <v>10304.248712820374</v>
      </c>
      <c r="T45" s="1">
        <v>9823.2110343455806</v>
      </c>
      <c r="U45" s="1">
        <v>11127.069791623688</v>
      </c>
      <c r="V45" s="1">
        <v>10715.900892793476</v>
      </c>
      <c r="W45" s="1">
        <v>11697.473261884679</v>
      </c>
      <c r="X45" s="1">
        <v>12455.786401600781</v>
      </c>
      <c r="Y45" s="1">
        <v>12808.051774659802</v>
      </c>
      <c r="Z45" s="1">
        <v>13261.26687976639</v>
      </c>
      <c r="AA45" s="1">
        <v>3672.1312019090506</v>
      </c>
      <c r="AB45" s="1">
        <v>3455.7406142510645</v>
      </c>
      <c r="AC45" s="1">
        <v>3668.6074980877947</v>
      </c>
      <c r="AD45" s="1">
        <v>3355.6940646870517</v>
      </c>
      <c r="AE45" s="1">
        <v>11394.712606448387</v>
      </c>
      <c r="AF45" s="1">
        <v>11287.616462050832</v>
      </c>
      <c r="AG45" s="1">
        <v>11789.862167207548</v>
      </c>
      <c r="AH45" s="1">
        <v>11516.812945911355</v>
      </c>
      <c r="AI45" s="8">
        <v>10665.6091922333</v>
      </c>
      <c r="AJ45" s="5">
        <v>10070.208070027422</v>
      </c>
      <c r="AK45" s="5">
        <v>10275.001375745702</v>
      </c>
      <c r="AL45" s="5">
        <v>11045.930660159705</v>
      </c>
      <c r="AM45" s="5">
        <v>11635.60800438873</v>
      </c>
      <c r="AN45" s="5">
        <v>11636.526703810618</v>
      </c>
      <c r="AO45" s="5">
        <v>11035.571122080797</v>
      </c>
      <c r="AP45" s="5">
        <v>11388.773686777535</v>
      </c>
      <c r="AQ45" s="5">
        <v>4562.1583337764041</v>
      </c>
      <c r="AR45" s="5">
        <v>4563.7455221351511</v>
      </c>
      <c r="AS45" s="5">
        <v>5519.0509322888875</v>
      </c>
      <c r="AT45" s="5">
        <v>5385.7347693567217</v>
      </c>
      <c r="AU45" s="5">
        <v>10789.515259906399</v>
      </c>
      <c r="AV45" s="5">
        <v>10898.346405278053</v>
      </c>
      <c r="AW45" s="5">
        <v>10311.106851460392</v>
      </c>
      <c r="AX45" s="9">
        <v>11343.272526304219</v>
      </c>
      <c r="AY45" s="3">
        <v>1.2090248276172069</v>
      </c>
      <c r="AZ45" s="3">
        <v>0.49393327885817945</v>
      </c>
      <c r="BA45" s="3">
        <v>0.4058104614429448</v>
      </c>
      <c r="BB45" s="23">
        <v>1.9673542406885816E-3</v>
      </c>
      <c r="BC45" s="25">
        <v>0.23590924544448827</v>
      </c>
      <c r="BD45" s="25">
        <v>1.0240182311760382E-2</v>
      </c>
      <c r="BE45" s="25">
        <v>1.8208842481926002E-3</v>
      </c>
      <c r="BF45" s="21">
        <v>0.93570073284925692</v>
      </c>
      <c r="BG45" s="9">
        <v>0.12711156775849144</v>
      </c>
    </row>
    <row r="46" spans="1:59">
      <c r="A46" s="5" t="s">
        <v>117</v>
      </c>
      <c r="B46" s="5" t="s">
        <v>91</v>
      </c>
      <c r="C46" s="8">
        <v>27964.164099610094</v>
      </c>
      <c r="D46" s="5">
        <v>26616.062961727966</v>
      </c>
      <c r="E46" s="5">
        <v>29251.621856695663</v>
      </c>
      <c r="F46" s="5">
        <v>29362.559182898793</v>
      </c>
      <c r="G46" s="5">
        <v>15367.041650860629</v>
      </c>
      <c r="H46" s="5">
        <v>17668.003655430555</v>
      </c>
      <c r="I46" s="5">
        <v>14431.92701094423</v>
      </c>
      <c r="J46" s="5">
        <v>21959.293435544561</v>
      </c>
      <c r="K46" s="5">
        <v>2745.5798246597615</v>
      </c>
      <c r="L46" s="5">
        <v>1125.0780181788223</v>
      </c>
      <c r="M46" s="5">
        <v>2463.9855796771662</v>
      </c>
      <c r="N46" s="5">
        <v>2919.2942570416399</v>
      </c>
      <c r="O46" s="5">
        <v>12926.087543261101</v>
      </c>
      <c r="P46" s="5">
        <v>14586.253143980635</v>
      </c>
      <c r="Q46" s="5">
        <v>13632.450379515552</v>
      </c>
      <c r="R46" s="9">
        <v>10490.265007466915</v>
      </c>
      <c r="S46" s="1">
        <v>54858.373369680558</v>
      </c>
      <c r="T46" s="1">
        <v>46620.041879650766</v>
      </c>
      <c r="U46" s="1">
        <v>43915.711444171815</v>
      </c>
      <c r="V46" s="1">
        <v>59019.418503318084</v>
      </c>
      <c r="W46" s="1">
        <v>27989.326378963942</v>
      </c>
      <c r="X46" s="1">
        <v>26000.631667473783</v>
      </c>
      <c r="Y46" s="1">
        <v>28369.453691702769</v>
      </c>
      <c r="Z46" s="1">
        <v>30767.364452751008</v>
      </c>
      <c r="AA46" s="1">
        <v>3148.3895993275846</v>
      </c>
      <c r="AB46" s="1">
        <v>2692.1541187466541</v>
      </c>
      <c r="AC46" s="1">
        <v>2979.0459579063204</v>
      </c>
      <c r="AD46" s="1">
        <v>2745.1553697898271</v>
      </c>
      <c r="AE46" s="1">
        <v>27279.076112150608</v>
      </c>
      <c r="AF46" s="1">
        <v>22995.572550130946</v>
      </c>
      <c r="AG46" s="1">
        <v>28834.295964698504</v>
      </c>
      <c r="AH46" s="1">
        <v>27202.215954506279</v>
      </c>
      <c r="AI46" s="8">
        <v>63395.317281208772</v>
      </c>
      <c r="AJ46" s="5">
        <v>48747.681848092107</v>
      </c>
      <c r="AK46" s="5">
        <v>54156.77694716402</v>
      </c>
      <c r="AL46" s="5">
        <v>58006.666641291507</v>
      </c>
      <c r="AM46" s="5">
        <v>13836.056082175137</v>
      </c>
      <c r="AN46" s="5">
        <v>18855.737514365104</v>
      </c>
      <c r="AO46" s="5">
        <v>19770.891540639448</v>
      </c>
      <c r="AP46" s="5">
        <v>19957.242797404255</v>
      </c>
      <c r="AQ46" s="5">
        <v>2477.5655470387419</v>
      </c>
      <c r="AR46" s="5">
        <v>1221.3437177765302</v>
      </c>
      <c r="AS46" s="5">
        <v>1760.6355791031574</v>
      </c>
      <c r="AT46" s="5">
        <v>2066.6356238448643</v>
      </c>
      <c r="AU46" s="5">
        <v>17655.217562020134</v>
      </c>
      <c r="AV46" s="5">
        <v>18366.268671810536</v>
      </c>
      <c r="AW46" s="5">
        <v>19001.064228829044</v>
      </c>
      <c r="AX46" s="9">
        <v>23289.709535695751</v>
      </c>
      <c r="AY46" s="3">
        <v>0.49653974234984927</v>
      </c>
      <c r="AZ46" s="3">
        <v>5.7293653522596889E-2</v>
      </c>
      <c r="BA46" s="3">
        <v>0.11314798137065081</v>
      </c>
      <c r="BB46" s="23">
        <v>4.4727371791941119E-3</v>
      </c>
      <c r="BC46" s="25">
        <v>5.8378144133889753E-2</v>
      </c>
      <c r="BD46" s="25">
        <v>3.6166544550528812E-3</v>
      </c>
      <c r="BE46" s="25">
        <v>9.3648991780853508E-2</v>
      </c>
      <c r="BF46" s="21">
        <v>0.92161843852775982</v>
      </c>
      <c r="BG46" s="9">
        <v>0.7048228506882015</v>
      </c>
    </row>
    <row r="47" spans="1:59">
      <c r="A47" s="5" t="s">
        <v>118</v>
      </c>
      <c r="B47" s="5" t="s">
        <v>92</v>
      </c>
      <c r="C47" s="8">
        <v>158.56306748478551</v>
      </c>
      <c r="D47" s="5">
        <v>177.60711279800256</v>
      </c>
      <c r="E47" s="5">
        <v>182.03691138490368</v>
      </c>
      <c r="F47" s="5">
        <v>196.13477275157555</v>
      </c>
      <c r="G47" s="5">
        <v>391.47949282498627</v>
      </c>
      <c r="H47" s="5">
        <v>382.46279004687443</v>
      </c>
      <c r="I47" s="5">
        <v>433.33796765200026</v>
      </c>
      <c r="J47" s="5">
        <v>356.61329390933702</v>
      </c>
      <c r="K47" s="5">
        <v>120.39805710651504</v>
      </c>
      <c r="L47" s="5">
        <v>119.3565278221004</v>
      </c>
      <c r="M47" s="5">
        <v>150.55505941664504</v>
      </c>
      <c r="N47" s="5">
        <v>165.73829618275948</v>
      </c>
      <c r="O47" s="5">
        <v>412.74245260307174</v>
      </c>
      <c r="P47" s="5">
        <v>414.2959742167422</v>
      </c>
      <c r="Q47" s="5">
        <v>425.95711302566821</v>
      </c>
      <c r="R47" s="9">
        <v>415.80613881350149</v>
      </c>
      <c r="S47" s="1">
        <v>204.43326011052469</v>
      </c>
      <c r="T47" s="1">
        <v>184.02685969069236</v>
      </c>
      <c r="U47" s="1">
        <v>202.93668224930929</v>
      </c>
      <c r="V47" s="1">
        <v>181.01452740983132</v>
      </c>
      <c r="W47" s="1">
        <v>364.41868743284579</v>
      </c>
      <c r="X47" s="1">
        <v>394.45552109254896</v>
      </c>
      <c r="Y47" s="1">
        <v>321.92801683037897</v>
      </c>
      <c r="Z47" s="1">
        <v>382.04569897816646</v>
      </c>
      <c r="AA47" s="1">
        <v>87.554323669257244</v>
      </c>
      <c r="AB47" s="1">
        <v>72.059341931392396</v>
      </c>
      <c r="AC47" s="1">
        <v>72.007305583788678</v>
      </c>
      <c r="AD47" s="1">
        <v>68.940217653130475</v>
      </c>
      <c r="AE47" s="1">
        <v>412.73504837845348</v>
      </c>
      <c r="AF47" s="1">
        <v>415.91263385452544</v>
      </c>
      <c r="AG47" s="1">
        <v>340.17522175213759</v>
      </c>
      <c r="AH47" s="1">
        <v>421.62376488673789</v>
      </c>
      <c r="AI47" s="8">
        <v>197.98536622304306</v>
      </c>
      <c r="AJ47" s="5">
        <v>181.97719572970954</v>
      </c>
      <c r="AK47" s="5">
        <v>244.9510698894438</v>
      </c>
      <c r="AL47" s="5">
        <v>257.41574812995839</v>
      </c>
      <c r="AM47" s="5">
        <v>395.77033758145416</v>
      </c>
      <c r="AN47" s="5">
        <v>403.72741398075834</v>
      </c>
      <c r="AO47" s="5">
        <v>384.99351703975566</v>
      </c>
      <c r="AP47" s="5">
        <v>401.15053069345856</v>
      </c>
      <c r="AQ47" s="5">
        <v>92.89504768602788</v>
      </c>
      <c r="AR47" s="5">
        <v>109.28155655698603</v>
      </c>
      <c r="AS47" s="5">
        <v>125.09317145206322</v>
      </c>
      <c r="AT47" s="5">
        <v>149.1956364759136</v>
      </c>
      <c r="AU47" s="5">
        <v>340.83035292504013</v>
      </c>
      <c r="AV47" s="5">
        <v>354.76378357574538</v>
      </c>
      <c r="AW47" s="5">
        <v>418.40649590262836</v>
      </c>
      <c r="AX47" s="9">
        <v>517.46539683056517</v>
      </c>
      <c r="AY47" s="3">
        <v>1.9600864043352317</v>
      </c>
      <c r="AZ47" s="3">
        <v>0.56917837232034107</v>
      </c>
      <c r="BA47" s="3">
        <v>0.2871680130530283</v>
      </c>
      <c r="BB47" s="23">
        <v>1.8517236083092676E-4</v>
      </c>
      <c r="BC47" s="25">
        <v>1.2890716021143334E-3</v>
      </c>
      <c r="BD47" s="25">
        <v>5.3452994389488806E-2</v>
      </c>
      <c r="BE47" s="25">
        <v>1.6661653681482314E-4</v>
      </c>
      <c r="BF47" s="21">
        <v>1.0610690387241557</v>
      </c>
      <c r="BG47" s="9">
        <v>0.11120962403241319</v>
      </c>
    </row>
    <row r="48" spans="1:59">
      <c r="A48" s="5" t="s">
        <v>119</v>
      </c>
      <c r="B48" s="5" t="s">
        <v>93</v>
      </c>
      <c r="C48" s="8">
        <v>27415.501060453204</v>
      </c>
      <c r="D48" s="5">
        <v>24381.580227829872</v>
      </c>
      <c r="E48" s="5">
        <v>26201.505335520324</v>
      </c>
      <c r="F48" s="5">
        <v>25398.461373294791</v>
      </c>
      <c r="G48" s="5">
        <v>35040.7372915995</v>
      </c>
      <c r="H48" s="5">
        <v>38695.968154595823</v>
      </c>
      <c r="I48" s="5">
        <v>34406.110708339169</v>
      </c>
      <c r="J48" s="5">
        <v>37578.153187576805</v>
      </c>
      <c r="K48" s="5">
        <v>4146.4362422857494</v>
      </c>
      <c r="L48" s="5">
        <v>3582.6100258654819</v>
      </c>
      <c r="M48" s="5">
        <v>3442.7328491332132</v>
      </c>
      <c r="N48" s="5">
        <v>3461.176046550006</v>
      </c>
      <c r="O48" s="5">
        <v>34055.744708367674</v>
      </c>
      <c r="P48" s="5">
        <v>34535.205478811309</v>
      </c>
      <c r="Q48" s="5">
        <v>32965.698511787363</v>
      </c>
      <c r="R48" s="9">
        <v>32584.182314970763</v>
      </c>
      <c r="S48" s="1">
        <v>42133.688308876379</v>
      </c>
      <c r="T48" s="1">
        <v>45095.715838357952</v>
      </c>
      <c r="U48" s="1">
        <v>43751.851379619271</v>
      </c>
      <c r="V48" s="1">
        <v>45053.725233989237</v>
      </c>
      <c r="W48" s="1">
        <v>46058.819064647621</v>
      </c>
      <c r="X48" s="1">
        <v>48588.597638690509</v>
      </c>
      <c r="Y48" s="1">
        <v>46013.802050073115</v>
      </c>
      <c r="Z48" s="1">
        <v>45887.290651864969</v>
      </c>
      <c r="AA48" s="1">
        <v>3708.6984975278001</v>
      </c>
      <c r="AB48" s="1">
        <v>3674.6955016385245</v>
      </c>
      <c r="AC48" s="1">
        <v>3788.3960092371262</v>
      </c>
      <c r="AD48" s="1">
        <v>3417.2744085662598</v>
      </c>
      <c r="AE48" s="1">
        <v>48499.694184644046</v>
      </c>
      <c r="AF48" s="1">
        <v>44852.108131701258</v>
      </c>
      <c r="AG48" s="1">
        <v>47881.268881007985</v>
      </c>
      <c r="AH48" s="1">
        <v>44475.90555761983</v>
      </c>
      <c r="AI48" s="8">
        <v>44704.606365912303</v>
      </c>
      <c r="AJ48" s="5">
        <v>39083.268478196253</v>
      </c>
      <c r="AK48" s="5">
        <v>42826.870620057052</v>
      </c>
      <c r="AL48" s="5">
        <v>41902.186751282497</v>
      </c>
      <c r="AM48" s="5">
        <v>34841.022071948799</v>
      </c>
      <c r="AN48" s="5">
        <v>35092.893055200177</v>
      </c>
      <c r="AO48" s="5">
        <v>36702.369953347639</v>
      </c>
      <c r="AP48" s="5">
        <v>38377.322001272652</v>
      </c>
      <c r="AQ48" s="5">
        <v>3782.3795300715715</v>
      </c>
      <c r="AR48" s="5">
        <v>3151.8105080599926</v>
      </c>
      <c r="AS48" s="5">
        <v>3365.6724728541712</v>
      </c>
      <c r="AT48" s="5">
        <v>3164.2534722891974</v>
      </c>
      <c r="AU48" s="5">
        <v>37381.564979317009</v>
      </c>
      <c r="AV48" s="5">
        <v>35319.782479131965</v>
      </c>
      <c r="AW48" s="5">
        <v>37143.830625061797</v>
      </c>
      <c r="AX48" s="9">
        <v>40513.736702910559</v>
      </c>
      <c r="AY48" s="3">
        <v>1.1098621456118678</v>
      </c>
      <c r="AZ48" s="3">
        <v>0.10143187519220158</v>
      </c>
      <c r="BA48" s="3">
        <v>9.049003322442635E-2</v>
      </c>
      <c r="BB48" s="23">
        <v>2.7667017579302974E-3</v>
      </c>
      <c r="BC48" s="25">
        <v>0.82435976428732238</v>
      </c>
      <c r="BD48" s="25">
        <v>6.3444655553586138E-3</v>
      </c>
      <c r="BE48" s="25">
        <v>3.5723294054508248E-3</v>
      </c>
      <c r="BF48" s="21">
        <v>0.98429749816009748</v>
      </c>
      <c r="BG48" s="9">
        <v>0.87379870251571123</v>
      </c>
    </row>
    <row r="49" spans="1:59">
      <c r="A49" s="1" t="s">
        <v>33</v>
      </c>
      <c r="B49" s="6" t="s">
        <v>94</v>
      </c>
      <c r="C49" s="8">
        <v>633.89844733885616</v>
      </c>
      <c r="D49" s="5">
        <v>718.82691307556615</v>
      </c>
      <c r="E49" s="5">
        <v>696.98014086167473</v>
      </c>
      <c r="F49" s="5">
        <v>691.43233538082586</v>
      </c>
      <c r="G49" s="5">
        <v>471.17854557262871</v>
      </c>
      <c r="H49" s="5">
        <v>413.31923909806625</v>
      </c>
      <c r="I49" s="5">
        <v>379.60735072989797</v>
      </c>
      <c r="J49" s="5">
        <v>463.58051189687563</v>
      </c>
      <c r="K49" s="5">
        <v>210.68507890799535</v>
      </c>
      <c r="L49" s="5">
        <v>209.45711688926542</v>
      </c>
      <c r="M49" s="5">
        <v>207.26476061707081</v>
      </c>
      <c r="N49" s="5">
        <v>197.37650634114738</v>
      </c>
      <c r="O49" s="5">
        <v>477.62801643252521</v>
      </c>
      <c r="P49" s="5">
        <v>459.64741761432271</v>
      </c>
      <c r="Q49" s="5">
        <v>427.49723092670655</v>
      </c>
      <c r="R49" s="9">
        <v>441.69639932131656</v>
      </c>
      <c r="S49" s="1">
        <v>673.36176203617026</v>
      </c>
      <c r="T49" s="1">
        <v>674.01662621294975</v>
      </c>
      <c r="U49" s="1">
        <v>666.39534227488889</v>
      </c>
      <c r="V49" s="1">
        <v>714.37947630202314</v>
      </c>
      <c r="W49" s="1">
        <v>362.70844473049857</v>
      </c>
      <c r="X49" s="1">
        <v>345.31252126991717</v>
      </c>
      <c r="Y49" s="1">
        <v>375.69975973686218</v>
      </c>
      <c r="Z49" s="1">
        <v>444.08534172221374</v>
      </c>
      <c r="AA49" s="1">
        <v>170.07729156056874</v>
      </c>
      <c r="AB49" s="1">
        <v>177.28914381930514</v>
      </c>
      <c r="AC49" s="1">
        <v>160.36037266180782</v>
      </c>
      <c r="AD49" s="1">
        <v>147.84114201999387</v>
      </c>
      <c r="AE49" s="1">
        <v>284.17060964366033</v>
      </c>
      <c r="AF49" s="1">
        <v>238.26987084292733</v>
      </c>
      <c r="AG49" s="1">
        <v>294.3669385109593</v>
      </c>
      <c r="AH49" s="1">
        <v>210.54414203896025</v>
      </c>
      <c r="AI49" s="8">
        <v>642.74403272848485</v>
      </c>
      <c r="AJ49" s="5">
        <v>673.0441108562452</v>
      </c>
      <c r="AK49" s="5">
        <v>563.91960696263993</v>
      </c>
      <c r="AL49" s="5">
        <v>625.10469831270154</v>
      </c>
      <c r="AM49" s="5">
        <v>300.51481847362601</v>
      </c>
      <c r="AN49" s="5">
        <v>376.58670654035853</v>
      </c>
      <c r="AO49" s="5">
        <v>296.76054854219791</v>
      </c>
      <c r="AP49" s="5">
        <v>283.26495162306367</v>
      </c>
      <c r="AQ49" s="5">
        <v>368.60797437565964</v>
      </c>
      <c r="AR49" s="5">
        <v>249.42703556097655</v>
      </c>
      <c r="AS49" s="5">
        <v>244.76698676358555</v>
      </c>
      <c r="AT49" s="5">
        <v>227.684410622879</v>
      </c>
      <c r="AU49" s="5">
        <v>314.05301072814791</v>
      </c>
      <c r="AV49" s="5">
        <v>283.48899230805745</v>
      </c>
      <c r="AW49" s="5">
        <v>305.20192331094859</v>
      </c>
      <c r="AX49" s="9">
        <v>246.77561497228808</v>
      </c>
      <c r="AY49" s="3">
        <v>0.56405997500045879</v>
      </c>
      <c r="AZ49" s="3">
        <v>0.32551491969226592</v>
      </c>
      <c r="BA49" s="3">
        <v>0.59130882018445385</v>
      </c>
      <c r="BB49" s="23">
        <v>9.2110364732280996E-5</v>
      </c>
      <c r="BC49" s="25">
        <v>9.0218841135392136E-4</v>
      </c>
      <c r="BD49" s="25">
        <v>7.8446017669819845E-5</v>
      </c>
      <c r="BE49" s="25">
        <v>1.8146584541368083E-2</v>
      </c>
      <c r="BF49" s="21">
        <v>0.87747948455285663</v>
      </c>
      <c r="BG49" s="9">
        <v>0.43687460642167486</v>
      </c>
    </row>
    <row r="50" spans="1:59">
      <c r="A50" s="1" t="s">
        <v>34</v>
      </c>
      <c r="B50" s="6" t="s">
        <v>95</v>
      </c>
      <c r="C50" s="8">
        <v>53196.080744177518</v>
      </c>
      <c r="D50" s="5">
        <v>55870.575395091611</v>
      </c>
      <c r="E50" s="5">
        <v>57908.237374900113</v>
      </c>
      <c r="F50" s="5">
        <v>54574.521481628428</v>
      </c>
      <c r="G50" s="5">
        <v>30380.474327348376</v>
      </c>
      <c r="H50" s="5">
        <v>31002.043308823151</v>
      </c>
      <c r="I50" s="5">
        <v>33123.227525007256</v>
      </c>
      <c r="J50" s="5">
        <v>33414.75512160136</v>
      </c>
      <c r="K50" s="5">
        <v>23420.040063758988</v>
      </c>
      <c r="L50" s="5">
        <v>22682.355867972481</v>
      </c>
      <c r="M50" s="5">
        <v>22247.689005253986</v>
      </c>
      <c r="N50" s="5">
        <v>22895.179524281222</v>
      </c>
      <c r="O50" s="5">
        <v>20093.844019965596</v>
      </c>
      <c r="P50" s="5">
        <v>20866.836227222309</v>
      </c>
      <c r="Q50" s="5">
        <v>19353.910687023345</v>
      </c>
      <c r="R50" s="9">
        <v>18881.596657534003</v>
      </c>
      <c r="S50" s="1">
        <v>64123.511190879253</v>
      </c>
      <c r="T50" s="1">
        <v>58457.84024386917</v>
      </c>
      <c r="U50" s="1">
        <v>60157.21074067703</v>
      </c>
      <c r="V50" s="1">
        <v>60673.182467021237</v>
      </c>
      <c r="W50" s="1">
        <v>28601.502161952238</v>
      </c>
      <c r="X50" s="1">
        <v>27590.25368599204</v>
      </c>
      <c r="Y50" s="1">
        <v>27010.572449448238</v>
      </c>
      <c r="Z50" s="1">
        <v>30184.874256686395</v>
      </c>
      <c r="AA50" s="1">
        <v>18842.813572430867</v>
      </c>
      <c r="AB50" s="1">
        <v>19107.94960689911</v>
      </c>
      <c r="AC50" s="1">
        <v>18577.938895331841</v>
      </c>
      <c r="AD50" s="1">
        <v>17267.124196062901</v>
      </c>
      <c r="AE50" s="1">
        <v>16023.35590552903</v>
      </c>
      <c r="AF50" s="1">
        <v>16190.498582425096</v>
      </c>
      <c r="AG50" s="1">
        <v>16532.576292705544</v>
      </c>
      <c r="AH50" s="1">
        <v>14383.976248267823</v>
      </c>
      <c r="AI50" s="8">
        <v>51354.851378761421</v>
      </c>
      <c r="AJ50" s="5">
        <v>52627.776877758894</v>
      </c>
      <c r="AK50" s="5">
        <v>45633.260295874876</v>
      </c>
      <c r="AL50" s="5">
        <v>49157.718921363885</v>
      </c>
      <c r="AM50" s="5">
        <v>27613.30211650252</v>
      </c>
      <c r="AN50" s="5">
        <v>27131.816619985089</v>
      </c>
      <c r="AO50" s="5">
        <v>27228.999679220658</v>
      </c>
      <c r="AP50" s="5">
        <v>24580.340873936992</v>
      </c>
      <c r="AQ50" s="5">
        <v>22820.387338311688</v>
      </c>
      <c r="AR50" s="5">
        <v>18705.579002523882</v>
      </c>
      <c r="AS50" s="5">
        <v>16269.646799031767</v>
      </c>
      <c r="AT50" s="5">
        <v>17264.372876043519</v>
      </c>
      <c r="AU50" s="5">
        <v>17427.570508085391</v>
      </c>
      <c r="AV50" s="5">
        <v>16805.733653619194</v>
      </c>
      <c r="AW50" s="5">
        <v>16376.783166986115</v>
      </c>
      <c r="AX50" s="9">
        <v>16275.428241807185</v>
      </c>
      <c r="AY50" s="3">
        <v>0.52642482274811586</v>
      </c>
      <c r="AZ50" s="3">
        <v>0.36421296712775691</v>
      </c>
      <c r="BA50" s="3">
        <v>0.68951844414531482</v>
      </c>
      <c r="BB50" s="23">
        <v>1.0942911272641913E-4</v>
      </c>
      <c r="BC50" s="25">
        <v>5.5993029664913596E-4</v>
      </c>
      <c r="BD50" s="25">
        <v>1.0715342094214098E-4</v>
      </c>
      <c r="BE50" s="25">
        <v>8.0894784562199784E-2</v>
      </c>
      <c r="BF50" s="21">
        <v>0.6011950415568027</v>
      </c>
      <c r="BG50" s="9">
        <v>2.4590741962389855E-3</v>
      </c>
    </row>
    <row r="51" spans="1:59">
      <c r="A51" s="1" t="s">
        <v>35</v>
      </c>
      <c r="B51" s="6" t="s">
        <v>96</v>
      </c>
      <c r="C51" s="8">
        <v>832306.30487382237</v>
      </c>
      <c r="D51" s="5">
        <v>866741.72094775073</v>
      </c>
      <c r="E51" s="5">
        <v>875631.81839398399</v>
      </c>
      <c r="F51" s="5">
        <v>852024.33917108481</v>
      </c>
      <c r="G51" s="5">
        <v>442085.36674792803</v>
      </c>
      <c r="H51" s="5">
        <v>449241.33944175148</v>
      </c>
      <c r="I51" s="5">
        <v>439975.8783586637</v>
      </c>
      <c r="J51" s="5">
        <v>487741.46042417124</v>
      </c>
      <c r="K51" s="5">
        <v>763737.41012931953</v>
      </c>
      <c r="L51" s="5">
        <v>793832.77406777884</v>
      </c>
      <c r="M51" s="5">
        <v>747446.3195694579</v>
      </c>
      <c r="N51" s="5">
        <v>813272.01956225419</v>
      </c>
      <c r="O51" s="5">
        <v>364069.39645108429</v>
      </c>
      <c r="P51" s="5">
        <v>410884.05519604078</v>
      </c>
      <c r="Q51" s="5">
        <v>346942.91471006995</v>
      </c>
      <c r="R51" s="9">
        <v>351632.51885062794</v>
      </c>
      <c r="S51" s="1">
        <v>779256.83998961584</v>
      </c>
      <c r="T51" s="1">
        <v>766785.17764848552</v>
      </c>
      <c r="U51" s="1">
        <v>772790.84924059303</v>
      </c>
      <c r="V51" s="1">
        <v>801839.16609998548</v>
      </c>
      <c r="W51" s="1">
        <v>390346.68175411498</v>
      </c>
      <c r="X51" s="1">
        <v>345587.13562486495</v>
      </c>
      <c r="Y51" s="1">
        <v>368389.43994568993</v>
      </c>
      <c r="Z51" s="1">
        <v>412445.77331781737</v>
      </c>
      <c r="AA51" s="1">
        <v>651720.73592091026</v>
      </c>
      <c r="AB51" s="1">
        <v>671268.56931422872</v>
      </c>
      <c r="AC51" s="1">
        <v>613803.65453101159</v>
      </c>
      <c r="AD51" s="1">
        <v>557277.21175438422</v>
      </c>
      <c r="AE51" s="1">
        <v>309902.02919300407</v>
      </c>
      <c r="AF51" s="1">
        <v>310389.61105782248</v>
      </c>
      <c r="AG51" s="1">
        <v>315419.51010592864</v>
      </c>
      <c r="AH51" s="1">
        <v>296291.08574841474</v>
      </c>
      <c r="AI51" s="8">
        <v>613028.49229137006</v>
      </c>
      <c r="AJ51" s="5">
        <v>619884.91295292566</v>
      </c>
      <c r="AK51" s="5">
        <v>578720.22019957646</v>
      </c>
      <c r="AL51" s="5">
        <v>583864.04156694084</v>
      </c>
      <c r="AM51" s="5">
        <v>311805.2788130882</v>
      </c>
      <c r="AN51" s="5">
        <v>308498.8058141176</v>
      </c>
      <c r="AO51" s="5">
        <v>328002.75863942946</v>
      </c>
      <c r="AP51" s="5">
        <v>272813.8879994133</v>
      </c>
      <c r="AQ51" s="5">
        <v>594346.57611638145</v>
      </c>
      <c r="AR51" s="5">
        <v>552039.0685363299</v>
      </c>
      <c r="AS51" s="5">
        <v>490623.03042257472</v>
      </c>
      <c r="AT51" s="5">
        <v>469092.37967565906</v>
      </c>
      <c r="AU51" s="5">
        <v>253347.94423407351</v>
      </c>
      <c r="AV51" s="5">
        <v>268875.14744770376</v>
      </c>
      <c r="AW51" s="5">
        <v>242427.67718770629</v>
      </c>
      <c r="AX51" s="9">
        <v>269298.68392217875</v>
      </c>
      <c r="AY51" s="3">
        <v>0.50887981364865498</v>
      </c>
      <c r="AZ51" s="3">
        <v>0.86279905982821958</v>
      </c>
      <c r="BA51" s="3">
        <v>1.6944348634661159</v>
      </c>
      <c r="BB51" s="23">
        <v>3.7240153624462586E-3</v>
      </c>
      <c r="BC51" s="25">
        <v>3.5140554980601646E-3</v>
      </c>
      <c r="BD51" s="25">
        <v>0.33591652779368852</v>
      </c>
      <c r="BE51" s="25">
        <v>1.6851919182606312E-2</v>
      </c>
      <c r="BF51" s="21">
        <v>0.82301093632013467</v>
      </c>
      <c r="BG51" s="9">
        <v>0.19628508618935142</v>
      </c>
    </row>
    <row r="52" spans="1:59">
      <c r="A52" s="1" t="s">
        <v>36</v>
      </c>
      <c r="B52" s="6" t="s">
        <v>97</v>
      </c>
      <c r="C52" s="8">
        <v>515245.89061796106</v>
      </c>
      <c r="D52" s="5">
        <v>525689.04263217142</v>
      </c>
      <c r="E52" s="5">
        <v>566218.63437214412</v>
      </c>
      <c r="F52" s="5">
        <v>545727.88817777811</v>
      </c>
      <c r="G52" s="5">
        <v>499045.38625956286</v>
      </c>
      <c r="H52" s="5">
        <v>493706.21924336848</v>
      </c>
      <c r="I52" s="5">
        <v>491816.64296309464</v>
      </c>
      <c r="J52" s="5">
        <v>529090.87363234384</v>
      </c>
      <c r="K52" s="5">
        <v>744321.18426988844</v>
      </c>
      <c r="L52" s="5">
        <v>760022.73035983252</v>
      </c>
      <c r="M52" s="5">
        <v>719902.83588253905</v>
      </c>
      <c r="N52" s="5">
        <v>778489.23742232949</v>
      </c>
      <c r="O52" s="5">
        <v>492175.11342111829</v>
      </c>
      <c r="P52" s="5">
        <v>533970.43256043096</v>
      </c>
      <c r="Q52" s="5">
        <v>491383.92781890155</v>
      </c>
      <c r="R52" s="9">
        <v>495294.8691541712</v>
      </c>
      <c r="S52" s="1">
        <v>533290.76171781076</v>
      </c>
      <c r="T52" s="1">
        <v>525185.57319619472</v>
      </c>
      <c r="U52" s="1">
        <v>501816.28507825697</v>
      </c>
      <c r="V52" s="1">
        <v>526709.54093564756</v>
      </c>
      <c r="W52" s="1">
        <v>441162.34139365487</v>
      </c>
      <c r="X52" s="1">
        <v>431357.40466286323</v>
      </c>
      <c r="Y52" s="1">
        <v>410050.14857380273</v>
      </c>
      <c r="Z52" s="1">
        <v>427361.22576566023</v>
      </c>
      <c r="AA52" s="1">
        <v>641263.58873696357</v>
      </c>
      <c r="AB52" s="1">
        <v>635982.33196444879</v>
      </c>
      <c r="AC52" s="1">
        <v>657477.19327494223</v>
      </c>
      <c r="AD52" s="1">
        <v>581765.50712675392</v>
      </c>
      <c r="AE52" s="1">
        <v>420283.97972526198</v>
      </c>
      <c r="AF52" s="1">
        <v>427114.90417225217</v>
      </c>
      <c r="AG52" s="1">
        <v>425523.91904479545</v>
      </c>
      <c r="AH52" s="1">
        <v>384580.19942192343</v>
      </c>
      <c r="AI52" s="8">
        <v>457440.59582371893</v>
      </c>
      <c r="AJ52" s="5">
        <v>455135.42458827776</v>
      </c>
      <c r="AK52" s="5">
        <v>418955.38058259588</v>
      </c>
      <c r="AL52" s="5">
        <v>406646.06409185426</v>
      </c>
      <c r="AM52" s="5">
        <v>370595.87107783096</v>
      </c>
      <c r="AN52" s="5">
        <v>354280.31127266533</v>
      </c>
      <c r="AO52" s="5">
        <v>357142.00343287183</v>
      </c>
      <c r="AP52" s="5">
        <v>326284.08023751696</v>
      </c>
      <c r="AQ52" s="5">
        <v>566569.38514962199</v>
      </c>
      <c r="AR52" s="5">
        <v>499772.77418772731</v>
      </c>
      <c r="AS52" s="5">
        <v>464544.59940609231</v>
      </c>
      <c r="AT52" s="5">
        <v>445097.56750102981</v>
      </c>
      <c r="AU52" s="5">
        <v>340905.40457637684</v>
      </c>
      <c r="AV52" s="5">
        <v>347132.73382153624</v>
      </c>
      <c r="AW52" s="5">
        <v>323467.57606926432</v>
      </c>
      <c r="AX52" s="9">
        <v>337793.73457065719</v>
      </c>
      <c r="AY52" s="3">
        <v>0.85495798012890178</v>
      </c>
      <c r="AZ52" s="3">
        <v>1.2457857115624618</v>
      </c>
      <c r="BA52" s="3">
        <v>1.4553235537538931</v>
      </c>
      <c r="BB52" s="23">
        <v>1.2351893819825438E-2</v>
      </c>
      <c r="BC52" s="25">
        <v>0.30124268354515249</v>
      </c>
      <c r="BD52" s="25">
        <v>7.1703760007384321E-2</v>
      </c>
      <c r="BE52" s="25">
        <v>1.0627400198653603E-2</v>
      </c>
      <c r="BF52" s="21">
        <v>0.97567602430876976</v>
      </c>
      <c r="BG52" s="9">
        <v>0.82475322546935348</v>
      </c>
    </row>
    <row r="53" spans="1:59">
      <c r="A53" s="1" t="s">
        <v>37</v>
      </c>
      <c r="B53" s="6" t="s">
        <v>98</v>
      </c>
      <c r="C53" s="8">
        <v>2021.5915600654575</v>
      </c>
      <c r="D53" s="5">
        <v>2279.2293954967113</v>
      </c>
      <c r="E53" s="5">
        <v>2128.1524580210676</v>
      </c>
      <c r="F53" s="5">
        <v>2129.7134501221913</v>
      </c>
      <c r="G53" s="5">
        <v>823.12508891316065</v>
      </c>
      <c r="H53" s="5">
        <v>855.70863855484413</v>
      </c>
      <c r="I53" s="5">
        <v>832.33262313599016</v>
      </c>
      <c r="J53" s="5">
        <v>915.76643159240871</v>
      </c>
      <c r="K53" s="5">
        <v>551.26483138410629</v>
      </c>
      <c r="L53" s="5">
        <v>634.71112315796563</v>
      </c>
      <c r="M53" s="5">
        <v>523.28474349878991</v>
      </c>
      <c r="N53" s="5">
        <v>563.86646039230845</v>
      </c>
      <c r="O53" s="5">
        <v>1101.9283257602083</v>
      </c>
      <c r="P53" s="5">
        <v>1196.0885871209739</v>
      </c>
      <c r="Q53" s="5">
        <v>1086.2643153249596</v>
      </c>
      <c r="R53" s="9">
        <v>1136.5330410003758</v>
      </c>
      <c r="S53" s="1">
        <v>2330.2939703712095</v>
      </c>
      <c r="T53" s="1">
        <v>2123.5275704894843</v>
      </c>
      <c r="U53" s="1">
        <v>2347.2122511344578</v>
      </c>
      <c r="V53" s="1">
        <v>2315.1233076861772</v>
      </c>
      <c r="W53" s="1">
        <v>1016.1436824016872</v>
      </c>
      <c r="X53" s="1">
        <v>956.42409682705784</v>
      </c>
      <c r="Y53" s="1">
        <v>944.84311726224007</v>
      </c>
      <c r="Z53" s="1">
        <v>1053.1725300167664</v>
      </c>
      <c r="AA53" s="1">
        <v>587.03947327778951</v>
      </c>
      <c r="AB53" s="1">
        <v>601.87550985167263</v>
      </c>
      <c r="AC53" s="1">
        <v>643.97045573738558</v>
      </c>
      <c r="AD53" s="1">
        <v>594.78564105803309</v>
      </c>
      <c r="AE53" s="1">
        <v>869.48997916442931</v>
      </c>
      <c r="AF53" s="1">
        <v>867.32239122116448</v>
      </c>
      <c r="AG53" s="1">
        <v>893.65219341411546</v>
      </c>
      <c r="AH53" s="1">
        <v>623.12227367113337</v>
      </c>
      <c r="AI53" s="8">
        <v>2284.8845276424508</v>
      </c>
      <c r="AJ53" s="5">
        <v>2324.8284726053193</v>
      </c>
      <c r="AK53" s="5">
        <v>1995.8752810590222</v>
      </c>
      <c r="AL53" s="5">
        <v>2116.1222402814578</v>
      </c>
      <c r="AM53" s="5">
        <v>827.98946230017737</v>
      </c>
      <c r="AN53" s="5">
        <v>760.73398754530251</v>
      </c>
      <c r="AO53" s="5">
        <v>827.01508632793048</v>
      </c>
      <c r="AP53" s="5">
        <v>789.62511832819825</v>
      </c>
      <c r="AQ53" s="5">
        <v>735.19184332880764</v>
      </c>
      <c r="AR53" s="5">
        <v>659.04899450178073</v>
      </c>
      <c r="AS53" s="5">
        <v>593.35056834757165</v>
      </c>
      <c r="AT53" s="5">
        <v>564.42045800423784</v>
      </c>
      <c r="AU53" s="5">
        <v>912.49356835124797</v>
      </c>
      <c r="AV53" s="5">
        <v>854.11733321175961</v>
      </c>
      <c r="AW53" s="5">
        <v>814.31956871568639</v>
      </c>
      <c r="AX53" s="9">
        <v>754.59279384556805</v>
      </c>
      <c r="AY53" s="3">
        <v>0.40115801360768716</v>
      </c>
      <c r="AZ53" s="3">
        <v>0.27483390392430812</v>
      </c>
      <c r="BA53" s="3">
        <v>0.69029861876800103</v>
      </c>
      <c r="BB53" s="23">
        <v>1.5969078229731052E-7</v>
      </c>
      <c r="BC53" s="25">
        <v>7.3508817932665949E-7</v>
      </c>
      <c r="BD53" s="25">
        <v>3.7413926790019758E-7</v>
      </c>
      <c r="BE53" s="25">
        <v>3.9802625940956737E-3</v>
      </c>
      <c r="BF53" s="21">
        <v>1.0597436678184458</v>
      </c>
      <c r="BG53" s="9">
        <v>0.72496191714485214</v>
      </c>
    </row>
    <row r="54" spans="1:59">
      <c r="A54" s="1" t="s">
        <v>38</v>
      </c>
      <c r="B54" s="6" t="s">
        <v>99</v>
      </c>
      <c r="C54" s="8">
        <v>175317.81040031405</v>
      </c>
      <c r="D54" s="5">
        <v>178540.08971008449</v>
      </c>
      <c r="E54" s="5">
        <v>183161.50563564937</v>
      </c>
      <c r="F54" s="5">
        <v>171747.98706060825</v>
      </c>
      <c r="G54" s="5">
        <v>68561.716439660348</v>
      </c>
      <c r="H54" s="5">
        <v>73880.898405613043</v>
      </c>
      <c r="I54" s="5">
        <v>78412.390527913536</v>
      </c>
      <c r="J54" s="5">
        <v>81355.14040703034</v>
      </c>
      <c r="K54" s="5">
        <v>66322.644199902294</v>
      </c>
      <c r="L54" s="5">
        <v>66443.759699603441</v>
      </c>
      <c r="M54" s="5">
        <v>62220.009361856602</v>
      </c>
      <c r="N54" s="5">
        <v>65432.125676441559</v>
      </c>
      <c r="O54" s="5">
        <v>53757.854051609436</v>
      </c>
      <c r="P54" s="5">
        <v>54919.298732381263</v>
      </c>
      <c r="Q54" s="5">
        <v>55306.395268875262</v>
      </c>
      <c r="R54" s="9">
        <v>53028.038597533043</v>
      </c>
      <c r="S54" s="1">
        <v>208269.09503521782</v>
      </c>
      <c r="T54" s="1">
        <v>205564.56162358972</v>
      </c>
      <c r="U54" s="1">
        <v>209144.76450498396</v>
      </c>
      <c r="V54" s="1">
        <v>213911.64850847103</v>
      </c>
      <c r="W54" s="1">
        <v>74013.8250771983</v>
      </c>
      <c r="X54" s="1">
        <v>73177.477932698646</v>
      </c>
      <c r="Y54" s="1">
        <v>71201.869394719979</v>
      </c>
      <c r="Z54" s="1">
        <v>85131.626515051306</v>
      </c>
      <c r="AA54" s="1">
        <v>57124.349161597842</v>
      </c>
      <c r="AB54" s="1">
        <v>59999.199404210318</v>
      </c>
      <c r="AC54" s="1">
        <v>59903.959899089372</v>
      </c>
      <c r="AD54" s="1">
        <v>52706.40477736383</v>
      </c>
      <c r="AE54" s="1">
        <v>54948.470340138272</v>
      </c>
      <c r="AF54" s="1">
        <v>55200.456826123242</v>
      </c>
      <c r="AG54" s="1">
        <v>56113.847061092667</v>
      </c>
      <c r="AH54" s="1">
        <v>50435.289023039499</v>
      </c>
      <c r="AI54" s="8">
        <v>180782.8176714734</v>
      </c>
      <c r="AJ54" s="5">
        <v>196003.38660776615</v>
      </c>
      <c r="AK54" s="5">
        <v>166472.41169582657</v>
      </c>
      <c r="AL54" s="5">
        <v>170039.79743244548</v>
      </c>
      <c r="AM54" s="5">
        <v>68525.009029135414</v>
      </c>
      <c r="AN54" s="5">
        <v>64425.827291523943</v>
      </c>
      <c r="AO54" s="5">
        <v>65958.70710898636</v>
      </c>
      <c r="AP54" s="5">
        <v>59370.006611877412</v>
      </c>
      <c r="AQ54" s="5">
        <v>60730.380489509254</v>
      </c>
      <c r="AR54" s="5">
        <v>54079.974196897114</v>
      </c>
      <c r="AS54" s="5">
        <v>45557.62349988566</v>
      </c>
      <c r="AT54" s="5">
        <v>45465.835167365753</v>
      </c>
      <c r="AU54" s="5">
        <v>50192.21241720234</v>
      </c>
      <c r="AV54" s="5">
        <v>48237.954271580449</v>
      </c>
      <c r="AW54" s="5">
        <v>47508.403155347973</v>
      </c>
      <c r="AX54" s="9">
        <v>45670.126600538322</v>
      </c>
      <c r="AY54" s="3">
        <v>0.38372066489885581</v>
      </c>
      <c r="AZ54" s="3">
        <v>0.31016660575303456</v>
      </c>
      <c r="BA54" s="3">
        <v>0.80518073005502078</v>
      </c>
      <c r="BB54" s="23">
        <v>2.6295095567543606E-5</v>
      </c>
      <c r="BC54" s="25">
        <v>6.8159079301910452E-5</v>
      </c>
      <c r="BD54" s="25">
        <v>3.5566846790735518E-5</v>
      </c>
      <c r="BE54" s="25">
        <v>0.41766559253424473</v>
      </c>
      <c r="BF54" s="21">
        <v>0.72462861667091705</v>
      </c>
      <c r="BG54" s="9">
        <v>6.2538663637298894E-3</v>
      </c>
    </row>
    <row r="55" spans="1:59">
      <c r="A55" s="1" t="s">
        <v>39</v>
      </c>
      <c r="B55" s="6" t="s">
        <v>100</v>
      </c>
      <c r="C55" s="8">
        <v>1603292.0856187074</v>
      </c>
      <c r="D55" s="5">
        <v>1625214.9743623014</v>
      </c>
      <c r="E55" s="5">
        <v>1683536.6433740736</v>
      </c>
      <c r="F55" s="5">
        <v>1621364.5138274524</v>
      </c>
      <c r="G55" s="5">
        <v>530918.42945179157</v>
      </c>
      <c r="H55" s="5">
        <v>538173.3845796386</v>
      </c>
      <c r="I55" s="5">
        <v>581374.46471480315</v>
      </c>
      <c r="J55" s="5">
        <v>611372.93079024483</v>
      </c>
      <c r="K55" s="5">
        <v>1731080.1857479368</v>
      </c>
      <c r="L55" s="5">
        <v>1825719.2725452303</v>
      </c>
      <c r="M55" s="5">
        <v>1670056.5313745381</v>
      </c>
      <c r="N55" s="5">
        <v>1752199.4376560887</v>
      </c>
      <c r="O55" s="5">
        <v>571159.04160216625</v>
      </c>
      <c r="P55" s="5">
        <v>563618.76080061763</v>
      </c>
      <c r="Q55" s="5">
        <v>564837.22619218612</v>
      </c>
      <c r="R55" s="9">
        <v>546418.42789850349</v>
      </c>
      <c r="S55" s="1">
        <v>1597615.5494026016</v>
      </c>
      <c r="T55" s="1">
        <v>1523799.8895694411</v>
      </c>
      <c r="U55" s="1">
        <v>1505405.1286558076</v>
      </c>
      <c r="V55" s="1">
        <v>1611185.0000781685</v>
      </c>
      <c r="W55" s="1">
        <v>551466.08172384254</v>
      </c>
      <c r="X55" s="1">
        <v>496762.80314975994</v>
      </c>
      <c r="Y55" s="1">
        <v>535820.96593451395</v>
      </c>
      <c r="Z55" s="1">
        <v>579051.70690802531</v>
      </c>
      <c r="AA55" s="1">
        <v>1861134.0188073714</v>
      </c>
      <c r="AB55" s="1">
        <v>1749520.6000983345</v>
      </c>
      <c r="AC55" s="1">
        <v>1723880.8850778965</v>
      </c>
      <c r="AD55" s="1">
        <v>1632934.2315578479</v>
      </c>
      <c r="AE55" s="1">
        <v>536499.23415507795</v>
      </c>
      <c r="AF55" s="1">
        <v>573958.93745676626</v>
      </c>
      <c r="AG55" s="1">
        <v>537901.15996341396</v>
      </c>
      <c r="AH55" s="1">
        <v>521083.74842695723</v>
      </c>
      <c r="AI55" s="8">
        <v>1321857.6569684399</v>
      </c>
      <c r="AJ55" s="5">
        <v>1479285.4625740675</v>
      </c>
      <c r="AK55" s="5">
        <v>1252471.0003170671</v>
      </c>
      <c r="AL55" s="5">
        <v>1211346.0229716133</v>
      </c>
      <c r="AM55" s="5">
        <v>421832.67749523639</v>
      </c>
      <c r="AN55" s="5">
        <v>405381.11919001135</v>
      </c>
      <c r="AO55" s="5">
        <v>424124.71722270176</v>
      </c>
      <c r="AP55" s="5">
        <v>395553.35266044841</v>
      </c>
      <c r="AQ55" s="5">
        <v>1607502.541452524</v>
      </c>
      <c r="AR55" s="5">
        <v>1529499.0339750587</v>
      </c>
      <c r="AS55" s="5">
        <v>1275203.935263799</v>
      </c>
      <c r="AT55" s="5">
        <v>1229255.4685996005</v>
      </c>
      <c r="AU55" s="5">
        <v>428428.38746241457</v>
      </c>
      <c r="AV55" s="5">
        <v>474731.9228400166</v>
      </c>
      <c r="AW55" s="5">
        <v>440371.41940630839</v>
      </c>
      <c r="AX55" s="9">
        <v>469688.24186378316</v>
      </c>
      <c r="AY55" s="3">
        <v>0.33525332548346337</v>
      </c>
      <c r="AZ55" s="3">
        <v>1.0855532941823345</v>
      </c>
      <c r="BA55" s="3">
        <v>3.2440472765916621</v>
      </c>
      <c r="BB55" s="23">
        <v>1.6816421501329011E-5</v>
      </c>
      <c r="BC55" s="25">
        <v>4.5145942218383084E-5</v>
      </c>
      <c r="BD55" s="25">
        <v>0.32613442461068654</v>
      </c>
      <c r="BE55" s="25">
        <v>2.2389646539777708E-5</v>
      </c>
      <c r="BF55" s="21">
        <v>1.0323129432148321</v>
      </c>
      <c r="BG55" s="9">
        <v>0.76348955262039342</v>
      </c>
    </row>
    <row r="56" spans="1:59">
      <c r="A56" s="1" t="s">
        <v>40</v>
      </c>
      <c r="B56" s="6" t="s">
        <v>101</v>
      </c>
      <c r="C56" s="8">
        <v>1171212.359983545</v>
      </c>
      <c r="D56" s="5">
        <v>1146012.2530346557</v>
      </c>
      <c r="E56" s="5">
        <v>1184300.1353198392</v>
      </c>
      <c r="F56" s="5">
        <v>1238239.51083733</v>
      </c>
      <c r="G56" s="5">
        <v>844162.32619595469</v>
      </c>
      <c r="H56" s="5">
        <v>868323.41976660083</v>
      </c>
      <c r="I56" s="5">
        <v>901361.40085005935</v>
      </c>
      <c r="J56" s="5">
        <v>934021.45295394259</v>
      </c>
      <c r="K56" s="5">
        <v>1754963.303881892</v>
      </c>
      <c r="L56" s="5">
        <v>1745611.076418699</v>
      </c>
      <c r="M56" s="5">
        <v>1615778.5337233043</v>
      </c>
      <c r="N56" s="5">
        <v>1741562.0472881885</v>
      </c>
      <c r="O56" s="5">
        <v>942644.8446014201</v>
      </c>
      <c r="P56" s="5">
        <v>1002378.9203655195</v>
      </c>
      <c r="Q56" s="5">
        <v>975622.66105096531</v>
      </c>
      <c r="R56" s="9">
        <v>966863.9751740176</v>
      </c>
      <c r="S56" s="1">
        <v>1333475.2756237793</v>
      </c>
      <c r="T56" s="1">
        <v>1298820.668723413</v>
      </c>
      <c r="U56" s="1">
        <v>1287453.9344152235</v>
      </c>
      <c r="V56" s="1">
        <v>1383035.9843239074</v>
      </c>
      <c r="W56" s="1">
        <v>887815.06669252343</v>
      </c>
      <c r="X56" s="1">
        <v>849732.73198884539</v>
      </c>
      <c r="Y56" s="1">
        <v>845453.31594611122</v>
      </c>
      <c r="Z56" s="1">
        <v>885206.17052257946</v>
      </c>
      <c r="AA56" s="1">
        <v>1809427.2294510477</v>
      </c>
      <c r="AB56" s="1">
        <v>1859703.4436694034</v>
      </c>
      <c r="AC56" s="1">
        <v>1735783.7685897376</v>
      </c>
      <c r="AD56" s="1">
        <v>1622656.871008127</v>
      </c>
      <c r="AE56" s="1">
        <v>962968.44479232584</v>
      </c>
      <c r="AF56" s="1">
        <v>994837.29813171667</v>
      </c>
      <c r="AG56" s="1">
        <v>980079.77737547131</v>
      </c>
      <c r="AH56" s="1">
        <v>930015.34197146026</v>
      </c>
      <c r="AI56" s="8">
        <v>1254267.1539694017</v>
      </c>
      <c r="AJ56" s="5">
        <v>1282129.8646485829</v>
      </c>
      <c r="AK56" s="5">
        <v>1107158.3016171693</v>
      </c>
      <c r="AL56" s="5">
        <v>1189694.9948741256</v>
      </c>
      <c r="AM56" s="5">
        <v>788921.39070539852</v>
      </c>
      <c r="AN56" s="5">
        <v>741880.85047526914</v>
      </c>
      <c r="AO56" s="5">
        <v>840505.96951658186</v>
      </c>
      <c r="AP56" s="5">
        <v>709044.23223904124</v>
      </c>
      <c r="AQ56" s="5">
        <v>1735910.0044155093</v>
      </c>
      <c r="AR56" s="5">
        <v>1549696.9226738447</v>
      </c>
      <c r="AS56" s="5">
        <v>1490490.8010597744</v>
      </c>
      <c r="AT56" s="5">
        <v>1450523.4448033071</v>
      </c>
      <c r="AU56" s="5">
        <v>845027.17037233838</v>
      </c>
      <c r="AV56" s="5">
        <v>863219.69223968522</v>
      </c>
      <c r="AW56" s="5">
        <v>835528.28158269404</v>
      </c>
      <c r="AX56" s="9">
        <v>876253.51815851044</v>
      </c>
      <c r="AY56" s="3">
        <v>0.67996430267010233</v>
      </c>
      <c r="AZ56" s="3">
        <v>1.353479429614153</v>
      </c>
      <c r="BA56" s="3">
        <v>1.993550017026001</v>
      </c>
      <c r="BB56" s="23">
        <v>6.3958895137136736E-5</v>
      </c>
      <c r="BC56" s="25">
        <v>3.0440952578867364E-3</v>
      </c>
      <c r="BD56" s="25">
        <v>1.8167524397008084E-3</v>
      </c>
      <c r="BE56" s="25">
        <v>5.032854770437023E-5</v>
      </c>
      <c r="BF56" s="21">
        <v>1.1070827000233896</v>
      </c>
      <c r="BG56" s="9">
        <v>6.874398646033994E-2</v>
      </c>
    </row>
    <row r="57" spans="1:59">
      <c r="A57" s="1" t="s">
        <v>41</v>
      </c>
      <c r="B57" s="6" t="s">
        <v>102</v>
      </c>
      <c r="C57" s="8">
        <v>21217.578904251997</v>
      </c>
      <c r="D57" s="5">
        <v>21554.878558241726</v>
      </c>
      <c r="E57" s="5">
        <v>22116.885151347276</v>
      </c>
      <c r="F57" s="5">
        <v>23779.841638697337</v>
      </c>
      <c r="G57" s="5">
        <v>27904.251692410842</v>
      </c>
      <c r="H57" s="5">
        <v>31314.175589976945</v>
      </c>
      <c r="I57" s="5">
        <v>29709.530507409465</v>
      </c>
      <c r="J57" s="5">
        <v>31831.47712504445</v>
      </c>
      <c r="K57" s="5">
        <v>25167.085674590555</v>
      </c>
      <c r="L57" s="5">
        <v>28276.461103946553</v>
      </c>
      <c r="M57" s="5">
        <v>23638.234493181157</v>
      </c>
      <c r="N57" s="5">
        <v>28461.608005754551</v>
      </c>
      <c r="O57" s="5">
        <v>32339.735321943299</v>
      </c>
      <c r="P57" s="5">
        <v>36115.865105173216</v>
      </c>
      <c r="Q57" s="5">
        <v>34603.237194659647</v>
      </c>
      <c r="R57" s="9">
        <v>33425.170512003402</v>
      </c>
      <c r="S57" s="1">
        <v>26074.746268167808</v>
      </c>
      <c r="T57" s="1">
        <v>25485.490019635101</v>
      </c>
      <c r="U57" s="1">
        <v>25811.195788622659</v>
      </c>
      <c r="V57" s="1">
        <v>26450.956327653726</v>
      </c>
      <c r="W57" s="1">
        <v>32627.230949437173</v>
      </c>
      <c r="X57" s="1">
        <v>27082.282220925441</v>
      </c>
      <c r="Y57" s="1">
        <v>28625.011536608257</v>
      </c>
      <c r="Z57" s="1">
        <v>31548.43984241752</v>
      </c>
      <c r="AA57" s="1">
        <v>27845.432804588967</v>
      </c>
      <c r="AB57" s="1">
        <v>27865.524137173958</v>
      </c>
      <c r="AC57" s="1">
        <v>27591.188658899366</v>
      </c>
      <c r="AD57" s="1">
        <v>24408.702243590691</v>
      </c>
      <c r="AE57" s="1">
        <v>34503.807650728922</v>
      </c>
      <c r="AF57" s="1">
        <v>34062.32134963815</v>
      </c>
      <c r="AG57" s="1">
        <v>32530.512528101055</v>
      </c>
      <c r="AH57" s="1">
        <v>32415.555726656792</v>
      </c>
      <c r="AI57" s="8">
        <v>31805.285483788633</v>
      </c>
      <c r="AJ57" s="5">
        <v>34376.928710858934</v>
      </c>
      <c r="AK57" s="5">
        <v>31084.632627286061</v>
      </c>
      <c r="AL57" s="5">
        <v>34962.950940414266</v>
      </c>
      <c r="AM57" s="5">
        <v>40515.954132938394</v>
      </c>
      <c r="AN57" s="5">
        <v>38744.781396108265</v>
      </c>
      <c r="AO57" s="5">
        <v>42089.716531073296</v>
      </c>
      <c r="AP57" s="5">
        <v>42418.499349645077</v>
      </c>
      <c r="AQ57" s="5">
        <v>40446.246835711718</v>
      </c>
      <c r="AR57" s="5">
        <v>32612.703355447018</v>
      </c>
      <c r="AS57" s="5">
        <v>31485.292335599159</v>
      </c>
      <c r="AT57" s="5">
        <v>31626.907143263172</v>
      </c>
      <c r="AU57" s="5">
        <v>36750.106606160749</v>
      </c>
      <c r="AV57" s="5">
        <v>41320.621115942573</v>
      </c>
      <c r="AW57" s="5">
        <v>38974.722544850571</v>
      </c>
      <c r="AX57" s="9">
        <v>39708.871832243174</v>
      </c>
      <c r="AY57" s="3">
        <v>1.2517067981626948</v>
      </c>
      <c r="AZ57" s="3">
        <v>1.08585500367645</v>
      </c>
      <c r="BA57" s="3">
        <v>0.86798234114252215</v>
      </c>
      <c r="BB57" s="23">
        <v>0.16925136287242887</v>
      </c>
      <c r="BC57" s="25">
        <v>0.15643038629368339</v>
      </c>
      <c r="BD57" s="25">
        <v>0.75107140149081786</v>
      </c>
      <c r="BE57" s="25">
        <v>0.3866801112127819</v>
      </c>
      <c r="BF57" s="21">
        <v>1.0670231263801406</v>
      </c>
      <c r="BG57" s="9">
        <v>0.60848976831360169</v>
      </c>
    </row>
    <row r="58" spans="1:59">
      <c r="A58" s="1" t="s">
        <v>42</v>
      </c>
      <c r="B58" s="6" t="s">
        <v>103</v>
      </c>
      <c r="C58" s="8">
        <v>1476.0681626216997</v>
      </c>
      <c r="D58" s="5">
        <v>1377.5760998908477</v>
      </c>
      <c r="E58" s="5">
        <v>1513.3380186079808</v>
      </c>
      <c r="F58" s="5">
        <v>1343.6182744242999</v>
      </c>
      <c r="G58" s="5">
        <v>617.48227516528061</v>
      </c>
      <c r="H58" s="5">
        <v>705.48500796132089</v>
      </c>
      <c r="I58" s="5">
        <v>752.30617947987741</v>
      </c>
      <c r="J58" s="5">
        <v>797.44553526461516</v>
      </c>
      <c r="K58" s="5">
        <v>628.63701964473057</v>
      </c>
      <c r="L58" s="5">
        <v>699.7471146409539</v>
      </c>
      <c r="M58" s="5">
        <v>593.73633008755303</v>
      </c>
      <c r="N58" s="5">
        <v>651.94614367719646</v>
      </c>
      <c r="O58" s="5">
        <v>809.40455522257309</v>
      </c>
      <c r="P58" s="5">
        <v>847.30916644882564</v>
      </c>
      <c r="Q58" s="5">
        <v>812.0099208645737</v>
      </c>
      <c r="R58" s="9">
        <v>769.01244044003772</v>
      </c>
      <c r="S58" s="1">
        <v>2205.1556211587927</v>
      </c>
      <c r="T58" s="1">
        <v>2048.9777004248699</v>
      </c>
      <c r="U58" s="1">
        <v>1942.7243036700779</v>
      </c>
      <c r="V58" s="1">
        <v>2147.7307741319432</v>
      </c>
      <c r="W58" s="1">
        <v>962.60576388725883</v>
      </c>
      <c r="X58" s="1">
        <v>987.38082558943279</v>
      </c>
      <c r="Y58" s="1">
        <v>977.37742079059308</v>
      </c>
      <c r="Z58" s="1">
        <v>1105.3795203489126</v>
      </c>
      <c r="AA58" s="1">
        <v>553.07949559886379</v>
      </c>
      <c r="AB58" s="1">
        <v>605.80855539091601</v>
      </c>
      <c r="AC58" s="1">
        <v>639.11678516842994</v>
      </c>
      <c r="AD58" s="1">
        <v>547.21076197642878</v>
      </c>
      <c r="AE58" s="1">
        <v>817.39388850166017</v>
      </c>
      <c r="AF58" s="1">
        <v>827.59215316385394</v>
      </c>
      <c r="AG58" s="1">
        <v>839.82437773806873</v>
      </c>
      <c r="AH58" s="1">
        <v>642.05116903966984</v>
      </c>
      <c r="AI58" s="8">
        <v>1749.8534917097895</v>
      </c>
      <c r="AJ58" s="5">
        <v>1820.0871801765861</v>
      </c>
      <c r="AK58" s="5">
        <v>1492.5463280210608</v>
      </c>
      <c r="AL58" s="5">
        <v>1589.7905686382671</v>
      </c>
      <c r="AM58" s="5">
        <v>811.67818564456593</v>
      </c>
      <c r="AN58" s="5">
        <v>766.05181416805192</v>
      </c>
      <c r="AO58" s="5">
        <v>680.66016998932048</v>
      </c>
      <c r="AP58" s="5">
        <v>678.78391163696153</v>
      </c>
      <c r="AQ58" s="5">
        <v>775.20235887260992</v>
      </c>
      <c r="AR58" s="5">
        <v>601.30975695290431</v>
      </c>
      <c r="AS58" s="5">
        <v>480.22600380926139</v>
      </c>
      <c r="AT58" s="5">
        <v>570.10272254337451</v>
      </c>
      <c r="AU58" s="5">
        <v>797.08633889996281</v>
      </c>
      <c r="AV58" s="5">
        <v>777.52773628478008</v>
      </c>
      <c r="AW58" s="5">
        <v>779.99112558307309</v>
      </c>
      <c r="AX58" s="9">
        <v>747.74357036984168</v>
      </c>
      <c r="AY58" s="3">
        <v>0.47595194758445442</v>
      </c>
      <c r="AZ58" s="3">
        <v>0.36553738775142697</v>
      </c>
      <c r="BA58" s="3">
        <v>0.76794404551141049</v>
      </c>
      <c r="BB58" s="23">
        <v>1.5928825731838004E-3</v>
      </c>
      <c r="BC58" s="25">
        <v>4.8081604254341936E-3</v>
      </c>
      <c r="BD58" s="25">
        <v>1.8042189234875883E-3</v>
      </c>
      <c r="BE58" s="25">
        <v>0.54988162078699654</v>
      </c>
      <c r="BF58" s="21">
        <v>0.98622250647081489</v>
      </c>
      <c r="BG58" s="9">
        <v>0.93434943077718202</v>
      </c>
    </row>
    <row r="59" spans="1:59">
      <c r="A59" s="1" t="s">
        <v>43</v>
      </c>
      <c r="B59" s="6" t="s">
        <v>104</v>
      </c>
      <c r="C59" s="8">
        <v>310201.2579957461</v>
      </c>
      <c r="D59" s="5">
        <v>309420.33068948315</v>
      </c>
      <c r="E59" s="5">
        <v>303218.68454557977</v>
      </c>
      <c r="F59" s="5">
        <v>308606.04546195199</v>
      </c>
      <c r="G59" s="5">
        <v>114910.61158218326</v>
      </c>
      <c r="H59" s="5">
        <v>114245.55908181894</v>
      </c>
      <c r="I59" s="5">
        <v>124363.05937959546</v>
      </c>
      <c r="J59" s="5">
        <v>129913.45821554092</v>
      </c>
      <c r="K59" s="5">
        <v>132598.50849319401</v>
      </c>
      <c r="L59" s="5">
        <v>132807.38735623247</v>
      </c>
      <c r="M59" s="5">
        <v>125564.47752784668</v>
      </c>
      <c r="N59" s="5">
        <v>132011.64132581744</v>
      </c>
      <c r="O59" s="5">
        <v>96962.832886215387</v>
      </c>
      <c r="P59" s="5">
        <v>104967.5711101411</v>
      </c>
      <c r="Q59" s="5">
        <v>99653.035268745502</v>
      </c>
      <c r="R59" s="9">
        <v>99833.118952769524</v>
      </c>
      <c r="S59" s="1">
        <v>457995.52330667566</v>
      </c>
      <c r="T59" s="1">
        <v>435827.10587651265</v>
      </c>
      <c r="U59" s="1">
        <v>454105.53754196962</v>
      </c>
      <c r="V59" s="1">
        <v>470499.87199201825</v>
      </c>
      <c r="W59" s="1">
        <v>142956.19944434549</v>
      </c>
      <c r="X59" s="1">
        <v>135443.23468598412</v>
      </c>
      <c r="Y59" s="1">
        <v>136233.20407362393</v>
      </c>
      <c r="Z59" s="1">
        <v>166517.30869134783</v>
      </c>
      <c r="AA59" s="1">
        <v>121074.14947068696</v>
      </c>
      <c r="AB59" s="1">
        <v>126967.28943230426</v>
      </c>
      <c r="AC59" s="1">
        <v>121897.47520808475</v>
      </c>
      <c r="AD59" s="1">
        <v>109682.80741012527</v>
      </c>
      <c r="AE59" s="1">
        <v>129669.58676219481</v>
      </c>
      <c r="AF59" s="1">
        <v>136711.09494260652</v>
      </c>
      <c r="AG59" s="1">
        <v>134850.11036761085</v>
      </c>
      <c r="AH59" s="1">
        <v>123970.62974093601</v>
      </c>
      <c r="AI59" s="8">
        <v>408762.49140362535</v>
      </c>
      <c r="AJ59" s="5">
        <v>426706.95049708348</v>
      </c>
      <c r="AK59" s="5">
        <v>366968.10876734433</v>
      </c>
      <c r="AL59" s="5">
        <v>381604.95645059826</v>
      </c>
      <c r="AM59" s="5">
        <v>116568.16177596443</v>
      </c>
      <c r="AN59" s="5">
        <v>110715.92342096572</v>
      </c>
      <c r="AO59" s="5">
        <v>116493.3481480413</v>
      </c>
      <c r="AP59" s="5">
        <v>97786.16555910898</v>
      </c>
      <c r="AQ59" s="5">
        <v>131898.79939148857</v>
      </c>
      <c r="AR59" s="5">
        <v>108547.85886874868</v>
      </c>
      <c r="AS59" s="5">
        <v>95767.310045724866</v>
      </c>
      <c r="AT59" s="5">
        <v>95161.755242156563</v>
      </c>
      <c r="AU59" s="5">
        <v>108431.71866709652</v>
      </c>
      <c r="AV59" s="5">
        <v>104551.36527428294</v>
      </c>
      <c r="AW59" s="5">
        <v>97860.341624903871</v>
      </c>
      <c r="AX59" s="9">
        <v>102124.11436576566</v>
      </c>
      <c r="AY59" s="3">
        <v>0.33030656693291588</v>
      </c>
      <c r="AZ59" s="3">
        <v>0.32025711015404812</v>
      </c>
      <c r="BA59" s="3">
        <v>0.96134493867273851</v>
      </c>
      <c r="BB59" s="23">
        <v>8.728915201264418E-4</v>
      </c>
      <c r="BC59" s="25">
        <v>1.5647953570726569E-3</v>
      </c>
      <c r="BD59" s="25">
        <v>1.4458992178840724E-3</v>
      </c>
      <c r="BE59" s="25">
        <v>0.99481045998196682</v>
      </c>
      <c r="BF59" s="21">
        <v>0.88977110803111614</v>
      </c>
      <c r="BG59" s="9">
        <v>0.27877609817643573</v>
      </c>
    </row>
    <row r="60" spans="1:59">
      <c r="A60" s="1" t="s">
        <v>44</v>
      </c>
      <c r="B60" s="6" t="s">
        <v>105</v>
      </c>
      <c r="C60" s="8">
        <v>654425.67274659465</v>
      </c>
      <c r="D60" s="5">
        <v>702444.21818429686</v>
      </c>
      <c r="E60" s="5">
        <v>683248.17681588361</v>
      </c>
      <c r="F60" s="5">
        <v>714055.39688087278</v>
      </c>
      <c r="G60" s="5">
        <v>401597.22994287201</v>
      </c>
      <c r="H60" s="5">
        <v>390753.37628773903</v>
      </c>
      <c r="I60" s="5">
        <v>420128.51295542804</v>
      </c>
      <c r="J60" s="5">
        <v>473881.59621422476</v>
      </c>
      <c r="K60" s="5">
        <v>384897.50702289335</v>
      </c>
      <c r="L60" s="5">
        <v>408608.950334016</v>
      </c>
      <c r="M60" s="5">
        <v>361587.77688003413</v>
      </c>
      <c r="N60" s="5">
        <v>395920.45960012364</v>
      </c>
      <c r="O60" s="5">
        <v>432956.96527072025</v>
      </c>
      <c r="P60" s="5">
        <v>423530.78710790531</v>
      </c>
      <c r="Q60" s="5">
        <v>431109.25002393551</v>
      </c>
      <c r="R60" s="9">
        <v>415444.24202296103</v>
      </c>
      <c r="S60" s="1">
        <v>897946.14692148659</v>
      </c>
      <c r="T60" s="1">
        <v>892774.55328401481</v>
      </c>
      <c r="U60" s="1">
        <v>888185.67915035493</v>
      </c>
      <c r="V60" s="1">
        <v>898660.55107270717</v>
      </c>
      <c r="W60" s="1">
        <v>469973.96602152928</v>
      </c>
      <c r="X60" s="1">
        <v>465972.09241471853</v>
      </c>
      <c r="Y60" s="1">
        <v>459351.6218060801</v>
      </c>
      <c r="Z60" s="1">
        <v>525377.23158111854</v>
      </c>
      <c r="AA60" s="1">
        <v>442334.52533573937</v>
      </c>
      <c r="AB60" s="1">
        <v>463152.75972499867</v>
      </c>
      <c r="AC60" s="1">
        <v>440746.2138767094</v>
      </c>
      <c r="AD60" s="1">
        <v>412602.45666106913</v>
      </c>
      <c r="AE60" s="1">
        <v>502912.39568699565</v>
      </c>
      <c r="AF60" s="1">
        <v>494378.33212115301</v>
      </c>
      <c r="AG60" s="1">
        <v>490554.09276251285</v>
      </c>
      <c r="AH60" s="1">
        <v>472773.46536946396</v>
      </c>
      <c r="AI60" s="8">
        <v>800666.59859395528</v>
      </c>
      <c r="AJ60" s="5">
        <v>853234.80547116511</v>
      </c>
      <c r="AK60" s="5">
        <v>791890.79018025345</v>
      </c>
      <c r="AL60" s="5">
        <v>812818.46568926633</v>
      </c>
      <c r="AM60" s="5">
        <v>422015.67241251044</v>
      </c>
      <c r="AN60" s="5">
        <v>388973.73769601638</v>
      </c>
      <c r="AO60" s="5">
        <v>449398.34197668271</v>
      </c>
      <c r="AP60" s="5">
        <v>409931.63687134499</v>
      </c>
      <c r="AQ60" s="5">
        <v>403821.26582720637</v>
      </c>
      <c r="AR60" s="5">
        <v>382310.30346630362</v>
      </c>
      <c r="AS60" s="5">
        <v>353335.46600354149</v>
      </c>
      <c r="AT60" s="5">
        <v>348856.61790586082</v>
      </c>
      <c r="AU60" s="5">
        <v>418338.05950209755</v>
      </c>
      <c r="AV60" s="5">
        <v>432020.55762374605</v>
      </c>
      <c r="AW60" s="5">
        <v>444485.05881015165</v>
      </c>
      <c r="AX60" s="9">
        <v>456960.10810172022</v>
      </c>
      <c r="AY60" s="3">
        <v>0.55391515119304569</v>
      </c>
      <c r="AZ60" s="3">
        <v>0.5038384752656595</v>
      </c>
      <c r="BA60" s="3">
        <v>0.90884020562248546</v>
      </c>
      <c r="BB60" s="23">
        <v>7.631271039798531E-4</v>
      </c>
      <c r="BC60" s="25">
        <v>1.8003948008061821E-3</v>
      </c>
      <c r="BD60" s="25">
        <v>1.0213916641479415E-3</v>
      </c>
      <c r="BE60" s="25">
        <v>0.76794394280204836</v>
      </c>
      <c r="BF60" s="21">
        <v>1.0264905624467626</v>
      </c>
      <c r="BG60" s="9">
        <v>0.60628441350658679</v>
      </c>
    </row>
    <row r="61" spans="1:59">
      <c r="A61" s="1" t="s">
        <v>45</v>
      </c>
      <c r="B61" s="6" t="s">
        <v>106</v>
      </c>
      <c r="C61" s="8">
        <v>382302.43745570682</v>
      </c>
      <c r="D61" s="5">
        <v>392657.04907512746</v>
      </c>
      <c r="E61" s="5">
        <v>388848.45382729033</v>
      </c>
      <c r="F61" s="5">
        <v>413313.0037400446</v>
      </c>
      <c r="G61" s="5">
        <v>466460.04935461516</v>
      </c>
      <c r="H61" s="5">
        <v>492307.00926540082</v>
      </c>
      <c r="I61" s="5">
        <v>471699.16621634882</v>
      </c>
      <c r="J61" s="5">
        <v>477590.14991490793</v>
      </c>
      <c r="K61" s="5">
        <v>370637.43695415731</v>
      </c>
      <c r="L61" s="5">
        <v>354861.39574846509</v>
      </c>
      <c r="M61" s="5">
        <v>355810.60252348747</v>
      </c>
      <c r="N61" s="5">
        <v>376961.95011331502</v>
      </c>
      <c r="O61" s="5">
        <v>517007.94112001796</v>
      </c>
      <c r="P61" s="5">
        <v>546752.08745355089</v>
      </c>
      <c r="Q61" s="5">
        <v>546037.47433290945</v>
      </c>
      <c r="R61" s="9">
        <v>551238.6345308515</v>
      </c>
      <c r="S61" s="1">
        <v>589493.91493252141</v>
      </c>
      <c r="T61" s="1">
        <v>590008.68314498826</v>
      </c>
      <c r="U61" s="1">
        <v>566405.14097711397</v>
      </c>
      <c r="V61" s="1">
        <v>594056.67739582877</v>
      </c>
      <c r="W61" s="1">
        <v>591394.41491283232</v>
      </c>
      <c r="X61" s="1">
        <v>542745.12705575186</v>
      </c>
      <c r="Y61" s="1">
        <v>536019.90403112001</v>
      </c>
      <c r="Z61" s="1">
        <v>605298.7746449908</v>
      </c>
      <c r="AA61" s="1">
        <v>415116.49094739289</v>
      </c>
      <c r="AB61" s="1">
        <v>417252.13462100102</v>
      </c>
      <c r="AC61" s="1">
        <v>421140.45722614322</v>
      </c>
      <c r="AD61" s="1">
        <v>388606.4770690336</v>
      </c>
      <c r="AE61" s="1">
        <v>623019.27055934479</v>
      </c>
      <c r="AF61" s="1">
        <v>620380.04421824822</v>
      </c>
      <c r="AG61" s="1">
        <v>610557.27017696341</v>
      </c>
      <c r="AH61" s="1">
        <v>591115.17064806935</v>
      </c>
      <c r="AI61" s="8">
        <v>617677.56816317397</v>
      </c>
      <c r="AJ61" s="5">
        <v>616257.6457207324</v>
      </c>
      <c r="AK61" s="5">
        <v>587694.14555555035</v>
      </c>
      <c r="AL61" s="5">
        <v>684435.65435228648</v>
      </c>
      <c r="AM61" s="5">
        <v>562870.99920537579</v>
      </c>
      <c r="AN61" s="5">
        <v>564214.05313916423</v>
      </c>
      <c r="AO61" s="5">
        <v>566812.04730361106</v>
      </c>
      <c r="AP61" s="5">
        <v>537418.18852891529</v>
      </c>
      <c r="AQ61" s="5">
        <v>463285.44712057681</v>
      </c>
      <c r="AR61" s="5">
        <v>413664.84708286007</v>
      </c>
      <c r="AS61" s="5">
        <v>404263.48338624166</v>
      </c>
      <c r="AT61" s="5">
        <v>404230.26124913653</v>
      </c>
      <c r="AU61" s="5">
        <v>613314.22238621803</v>
      </c>
      <c r="AV61" s="5">
        <v>604028.33550829825</v>
      </c>
      <c r="AW61" s="5">
        <v>635772.77253899607</v>
      </c>
      <c r="AX61" s="9">
        <v>647843.85186345456</v>
      </c>
      <c r="AY61" s="3">
        <v>1.0242113586236348</v>
      </c>
      <c r="AZ61" s="3">
        <v>0.76631897196436061</v>
      </c>
      <c r="BA61" s="3">
        <v>0.74709775323825334</v>
      </c>
      <c r="BB61" s="23">
        <v>0.24048866100540087</v>
      </c>
      <c r="BC61" s="25">
        <v>0.98560820149101014</v>
      </c>
      <c r="BD61" s="25">
        <v>0.32857245910214106</v>
      </c>
      <c r="BE61" s="25">
        <v>0.2702393499069391</v>
      </c>
      <c r="BF61" s="21">
        <v>1.1093235703882349</v>
      </c>
      <c r="BG61" s="9">
        <v>0.1275050017259855</v>
      </c>
    </row>
  </sheetData>
  <conditionalFormatting sqref="AY3:BA61">
    <cfRule type="cellIs" dxfId="9" priority="9" operator="lessThan">
      <formula>0.66</formula>
    </cfRule>
    <cfRule type="cellIs" dxfId="8" priority="10" operator="greaterThan">
      <formula>1.5</formula>
    </cfRule>
  </conditionalFormatting>
  <conditionalFormatting sqref="BF3:BF61">
    <cfRule type="cellIs" dxfId="7" priority="1" operator="lessThan">
      <formula>0.66</formula>
    </cfRule>
    <cfRule type="cellIs" dxfId="6" priority="2" operator="greaterThan">
      <formula>1.5</formula>
    </cfRule>
    <cfRule type="cellIs" dxfId="5" priority="7" operator="lessThan">
      <formula>0.66</formula>
    </cfRule>
    <cfRule type="cellIs" dxfId="4" priority="8" operator="greaterThan">
      <formula>1.5</formula>
    </cfRule>
  </conditionalFormatting>
  <conditionalFormatting sqref="BB3:BB61">
    <cfRule type="cellIs" dxfId="3" priority="6" operator="lessThan">
      <formula>0.05</formula>
    </cfRule>
  </conditionalFormatting>
  <conditionalFormatting sqref="BC3:BE61">
    <cfRule type="cellIs" dxfId="2" priority="5" operator="lessThan">
      <formula>0.05</formula>
    </cfRule>
  </conditionalFormatting>
  <conditionalFormatting sqref="BG3:BG61">
    <cfRule type="cellIs" dxfId="1" priority="3" operator="lessThan">
      <formula>0.05</formula>
    </cfRule>
    <cfRule type="cellIs" dxfId="0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4-IM</vt:lpstr>
      <vt:lpstr>Supplementary 4-O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lang</dc:creator>
  <cp:lastModifiedBy>SL</cp:lastModifiedBy>
  <dcterms:created xsi:type="dcterms:W3CDTF">2022-01-19T06:22:18Z</dcterms:created>
  <dcterms:modified xsi:type="dcterms:W3CDTF">2022-06-07T14:17:32Z</dcterms:modified>
</cp:coreProperties>
</file>